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30180" yWindow="580" windowWidth="25600" windowHeight="16060" tabRatio="500"/>
  </bookViews>
  <sheets>
    <sheet name="SupplementalTable 2a_" sheetId="8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18" uniqueCount="1111">
  <si>
    <t>rs#</t>
  </si>
  <si>
    <t>alleles</t>
  </si>
  <si>
    <t>G/C</t>
  </si>
  <si>
    <t>T/G</t>
  </si>
  <si>
    <t>A/G</t>
  </si>
  <si>
    <t>T/C</t>
  </si>
  <si>
    <t>C/G</t>
  </si>
  <si>
    <t>C/T</t>
  </si>
  <si>
    <t>G/A</t>
  </si>
  <si>
    <t>A/T</t>
  </si>
  <si>
    <t>G/T</t>
  </si>
  <si>
    <t>A/C</t>
  </si>
  <si>
    <t>C/A</t>
  </si>
  <si>
    <t>S2_386492</t>
  </si>
  <si>
    <t>T/A</t>
  </si>
  <si>
    <t>S2_1595043</t>
  </si>
  <si>
    <t>S2_3339077</t>
  </si>
  <si>
    <t>S18_449520</t>
  </si>
  <si>
    <t>S20_456569</t>
  </si>
  <si>
    <t>S22_744823</t>
  </si>
  <si>
    <t>S26_306205</t>
  </si>
  <si>
    <t>S49_475941</t>
  </si>
  <si>
    <t>S52_441930</t>
  </si>
  <si>
    <t>S56_622524</t>
  </si>
  <si>
    <t>S60_753503</t>
  </si>
  <si>
    <t>S65_585949</t>
  </si>
  <si>
    <t>S69_405744</t>
  </si>
  <si>
    <t>S74_281979</t>
  </si>
  <si>
    <t>S79_416755</t>
  </si>
  <si>
    <t>S79_416771</t>
  </si>
  <si>
    <t>S83_21748</t>
  </si>
  <si>
    <t>S83_415918</t>
  </si>
  <si>
    <t>S83_415926</t>
  </si>
  <si>
    <t>S84_113648</t>
  </si>
  <si>
    <t>S91_183584</t>
  </si>
  <si>
    <t>S96_383521</t>
  </si>
  <si>
    <t>S99_588034</t>
  </si>
  <si>
    <t>S99_588044</t>
  </si>
  <si>
    <t>S104_481355</t>
  </si>
  <si>
    <t>S108_158361</t>
  </si>
  <si>
    <t>S124_367267</t>
  </si>
  <si>
    <t>S124_367294</t>
  </si>
  <si>
    <t>S125_69343</t>
  </si>
  <si>
    <t>S131_144299</t>
  </si>
  <si>
    <t>S137_44085</t>
  </si>
  <si>
    <t>S137_44102</t>
  </si>
  <si>
    <t>S137_497094</t>
  </si>
  <si>
    <t>S144_38593</t>
  </si>
  <si>
    <t>S145_139933</t>
  </si>
  <si>
    <t>S160_154865</t>
  </si>
  <si>
    <t>S160_154885</t>
  </si>
  <si>
    <t>S162_302167</t>
  </si>
  <si>
    <t>S167_482625</t>
  </si>
  <si>
    <t>S169_447890</t>
  </si>
  <si>
    <t>S171_254265</t>
  </si>
  <si>
    <t>S174_2312720</t>
  </si>
  <si>
    <t>S174_3665387</t>
  </si>
  <si>
    <t>S175_2643010</t>
  </si>
  <si>
    <t>S175_2643012</t>
  </si>
  <si>
    <t>S175_3262027</t>
  </si>
  <si>
    <t>S175_3262177</t>
  </si>
  <si>
    <t>S177_137932</t>
  </si>
  <si>
    <t>S179_234796</t>
  </si>
  <si>
    <t>S192_383976</t>
  </si>
  <si>
    <t>S209_213698</t>
  </si>
  <si>
    <t>S226_183071</t>
  </si>
  <si>
    <t>S236_414735</t>
  </si>
  <si>
    <t>S241_179932</t>
  </si>
  <si>
    <t>S270_152057</t>
  </si>
  <si>
    <t>S275_155842</t>
  </si>
  <si>
    <t>S295_197651</t>
  </si>
  <si>
    <t>S298_1911335</t>
  </si>
  <si>
    <t>S316_229142</t>
  </si>
  <si>
    <t>S323_205578</t>
  </si>
  <si>
    <t>S324_230793</t>
  </si>
  <si>
    <t>S338_270991</t>
  </si>
  <si>
    <t>S357_205355</t>
  </si>
  <si>
    <t>S370_128833</t>
  </si>
  <si>
    <t>S372_190038</t>
  </si>
  <si>
    <t>S377_225789</t>
  </si>
  <si>
    <t>S377_225816</t>
  </si>
  <si>
    <t>S381_82959</t>
  </si>
  <si>
    <t>S387_22018</t>
  </si>
  <si>
    <t>S401_100720</t>
  </si>
  <si>
    <t>S409_5848</t>
  </si>
  <si>
    <t>S409_48771</t>
  </si>
  <si>
    <t>S413_53655</t>
  </si>
  <si>
    <t>S458_70066</t>
  </si>
  <si>
    <t>S458_70080</t>
  </si>
  <si>
    <t>S467_223433</t>
  </si>
  <si>
    <t>S469_1149137</t>
  </si>
  <si>
    <t>S469_1982316</t>
  </si>
  <si>
    <t>S470_3309721</t>
  </si>
  <si>
    <t>S472_182079</t>
  </si>
  <si>
    <t>S487_128401</t>
  </si>
  <si>
    <t>S488_40707</t>
  </si>
  <si>
    <t>S491_90523</t>
  </si>
  <si>
    <t>S497_183013</t>
  </si>
  <si>
    <t>S497_183032</t>
  </si>
  <si>
    <t>S497_183039</t>
  </si>
  <si>
    <t>S523_18664</t>
  </si>
  <si>
    <t>S531_204695</t>
  </si>
  <si>
    <t>S531_204717</t>
  </si>
  <si>
    <t>S535_24075</t>
  </si>
  <si>
    <t>S586_24038</t>
  </si>
  <si>
    <t>S589_44511</t>
  </si>
  <si>
    <t>S589_44520</t>
  </si>
  <si>
    <t>S605_127824</t>
  </si>
  <si>
    <t>S606_133759</t>
  </si>
  <si>
    <t>S642_63771</t>
  </si>
  <si>
    <t>S647_99164</t>
  </si>
  <si>
    <t>S666_123130</t>
  </si>
  <si>
    <t>S668_64447</t>
  </si>
  <si>
    <t>S668_64448</t>
  </si>
  <si>
    <t>S670_93858</t>
  </si>
  <si>
    <t>S697_85904</t>
  </si>
  <si>
    <t>S731_52588</t>
  </si>
  <si>
    <t>S762_58807</t>
  </si>
  <si>
    <t>S762_58818</t>
  </si>
  <si>
    <t>S767_56397</t>
  </si>
  <si>
    <t>S773_61782</t>
  </si>
  <si>
    <t>S789_2733418</t>
  </si>
  <si>
    <t>S790_3377522</t>
  </si>
  <si>
    <t>S811_15066</t>
  </si>
  <si>
    <t>S830_68699</t>
  </si>
  <si>
    <t>S951_112</t>
  </si>
  <si>
    <t>S1009_52452</t>
  </si>
  <si>
    <t>S1085_21981</t>
  </si>
  <si>
    <t>S1089_34171</t>
  </si>
  <si>
    <t>S1170_32739</t>
  </si>
  <si>
    <t>S1170_32765</t>
  </si>
  <si>
    <t>S1170_32767</t>
  </si>
  <si>
    <t>S1170_32776</t>
  </si>
  <si>
    <t>S1197_48753</t>
  </si>
  <si>
    <t>S1407_33558</t>
  </si>
  <si>
    <t>S1418_6764</t>
  </si>
  <si>
    <t>S1475_1707</t>
  </si>
  <si>
    <t>S1508_18340</t>
  </si>
  <si>
    <t>S1556_17199</t>
  </si>
  <si>
    <t>S1659_3576</t>
  </si>
  <si>
    <t>S1661_23574</t>
  </si>
  <si>
    <t>S1791_15285</t>
  </si>
  <si>
    <t>S1812_2578652</t>
  </si>
  <si>
    <t>S1813_2094287</t>
  </si>
  <si>
    <t>S1930_10925</t>
  </si>
  <si>
    <t>S2301_6877</t>
  </si>
  <si>
    <t>S2462_9641</t>
  </si>
  <si>
    <t>S2613_12657</t>
  </si>
  <si>
    <t>S3450_7524</t>
  </si>
  <si>
    <t>S3459_5676</t>
  </si>
  <si>
    <t>S3491_36</t>
  </si>
  <si>
    <t>S3604_1236</t>
  </si>
  <si>
    <t>S3785_2304</t>
  </si>
  <si>
    <t>S3814_5747</t>
  </si>
  <si>
    <t>S3945_3973</t>
  </si>
  <si>
    <t>S4127_619</t>
  </si>
  <si>
    <t>S4393_835</t>
  </si>
  <si>
    <t>S4646_1007</t>
  </si>
  <si>
    <t>S5667_302</t>
  </si>
  <si>
    <t>S5901_4090</t>
  </si>
  <si>
    <t>S6595_2064</t>
  </si>
  <si>
    <t>S9856_615601</t>
  </si>
  <si>
    <t>S9857_1292819</t>
  </si>
  <si>
    <t>S9858_294979</t>
  </si>
  <si>
    <t>S9858_294993</t>
  </si>
  <si>
    <t>S9859_481506</t>
  </si>
  <si>
    <t>S9859_3380678</t>
  </si>
  <si>
    <t>S9860_2530977</t>
  </si>
  <si>
    <t>S9861_2762853</t>
  </si>
  <si>
    <t>S9861_3212473</t>
  </si>
  <si>
    <t>S9861_3333732</t>
  </si>
  <si>
    <t>S9861_3767374</t>
  </si>
  <si>
    <t>S9861_6054254</t>
  </si>
  <si>
    <t>S9863_137516</t>
  </si>
  <si>
    <t>S9865_958419</t>
  </si>
  <si>
    <t>S9866_2005546</t>
  </si>
  <si>
    <t>S9867_2557691</t>
  </si>
  <si>
    <t>S9869_295470</t>
  </si>
  <si>
    <t>S9869_1625530</t>
  </si>
  <si>
    <t>S9869_2559448</t>
  </si>
  <si>
    <t>S9870_74854</t>
  </si>
  <si>
    <t>S9871_30020</t>
  </si>
  <si>
    <t>S9871_2923193</t>
  </si>
  <si>
    <t>S9872_931226</t>
  </si>
  <si>
    <t>S9876_2410583</t>
  </si>
  <si>
    <t>S9878_400580</t>
  </si>
  <si>
    <t>S9878_2708894</t>
  </si>
  <si>
    <t>S9881_2788236</t>
  </si>
  <si>
    <t>S9881_2788247</t>
  </si>
  <si>
    <t>S9882_3187606</t>
  </si>
  <si>
    <t>S9883_2457423</t>
  </si>
  <si>
    <t>S9887_1360328</t>
  </si>
  <si>
    <t>S9887_2351656</t>
  </si>
  <si>
    <t>S9887_2415957</t>
  </si>
  <si>
    <t>S9888_1797236</t>
  </si>
  <si>
    <t>S9889_2547921</t>
  </si>
  <si>
    <t>S9890_778734</t>
  </si>
  <si>
    <t>S9890_1305299</t>
  </si>
  <si>
    <t>S9892_2297309</t>
  </si>
  <si>
    <t>S9892_2297310</t>
  </si>
  <si>
    <t>S9893_395413</t>
  </si>
  <si>
    <t>S9894_250069</t>
  </si>
  <si>
    <t>S9896_1018299</t>
  </si>
  <si>
    <t>S9900_2436786</t>
  </si>
  <si>
    <t>S9901_1448637</t>
  </si>
  <si>
    <t>S9902_636276</t>
  </si>
  <si>
    <t>S9904_327007</t>
  </si>
  <si>
    <t>S9907_1169940</t>
  </si>
  <si>
    <t>S9908_2051724</t>
  </si>
  <si>
    <t>S9909_398923</t>
  </si>
  <si>
    <t>S9909_1096881</t>
  </si>
  <si>
    <t>S9910_1545350</t>
  </si>
  <si>
    <t>S9910_1749061</t>
  </si>
  <si>
    <t>S9910_1925602</t>
  </si>
  <si>
    <t>S9911_3430869</t>
  </si>
  <si>
    <t>S9911_4048930</t>
  </si>
  <si>
    <t>S9911_4048946</t>
  </si>
  <si>
    <t>S9912_104164</t>
  </si>
  <si>
    <t>S9912_1320190</t>
  </si>
  <si>
    <t>S9913_1680012</t>
  </si>
  <si>
    <t>S9915_661713</t>
  </si>
  <si>
    <t>S9915_682479</t>
  </si>
  <si>
    <t>S9918_279027</t>
  </si>
  <si>
    <t>S9918_279028</t>
  </si>
  <si>
    <t>S9919_1159305</t>
  </si>
  <si>
    <t>S9920_606369</t>
  </si>
  <si>
    <t>S9920_2029458</t>
  </si>
  <si>
    <t>S9920_2029469</t>
  </si>
  <si>
    <t>S9921_433951</t>
  </si>
  <si>
    <t>S9922_65637</t>
  </si>
  <si>
    <t>S9923_19849</t>
  </si>
  <si>
    <t>S9924_1787752</t>
  </si>
  <si>
    <t>S9925_2037237</t>
  </si>
  <si>
    <t>S9925_2037243</t>
  </si>
  <si>
    <t>S9928_1219812</t>
  </si>
  <si>
    <t>S9929_1800808</t>
  </si>
  <si>
    <t>S9930_1043830</t>
  </si>
  <si>
    <t>S9932_1854176</t>
  </si>
  <si>
    <t>S9934_1672355</t>
  </si>
  <si>
    <t>S9935_993838</t>
  </si>
  <si>
    <t>S9936_1190783</t>
  </si>
  <si>
    <t>S9945_1399220</t>
  </si>
  <si>
    <t>S9948_1307810</t>
  </si>
  <si>
    <t>S9949_409221</t>
  </si>
  <si>
    <t>S9952_1411698</t>
  </si>
  <si>
    <t>S9952_1466056</t>
  </si>
  <si>
    <t>S9954_219259</t>
  </si>
  <si>
    <t>S9956_91642</t>
  </si>
  <si>
    <t>S9956_91657</t>
  </si>
  <si>
    <t>S9961_271771</t>
  </si>
  <si>
    <t>S9963_1524616</t>
  </si>
  <si>
    <t>S9963_1525502</t>
  </si>
  <si>
    <t>S9964_850315</t>
  </si>
  <si>
    <t>S9964_1660849</t>
  </si>
  <si>
    <t>S9964_1660850</t>
  </si>
  <si>
    <t>S9967_506633</t>
  </si>
  <si>
    <t>S9967_1121034</t>
  </si>
  <si>
    <t>S9971_1087585</t>
  </si>
  <si>
    <t>S9972_113556</t>
  </si>
  <si>
    <t>S9972_113579</t>
  </si>
  <si>
    <t>S9974_657070</t>
  </si>
  <si>
    <t>S9974_1044876</t>
  </si>
  <si>
    <t>S9976_301422</t>
  </si>
  <si>
    <t>S9976_1222532</t>
  </si>
  <si>
    <t>S9977_424715</t>
  </si>
  <si>
    <t>S9978_561162</t>
  </si>
  <si>
    <t>S9978_1473252</t>
  </si>
  <si>
    <t>S9978_1473275</t>
  </si>
  <si>
    <t>S9978_1653802</t>
  </si>
  <si>
    <t>S9978_1653853</t>
  </si>
  <si>
    <t>S9981_395426</t>
  </si>
  <si>
    <t>S9983_1083990</t>
  </si>
  <si>
    <t>S9984_551433</t>
  </si>
  <si>
    <t>S9984_1232922</t>
  </si>
  <si>
    <t>S9992_979544</t>
  </si>
  <si>
    <t>S9993_1072100</t>
  </si>
  <si>
    <t>S9993_1072219</t>
  </si>
  <si>
    <t>S9994_12755</t>
  </si>
  <si>
    <t>S9997_1476421</t>
  </si>
  <si>
    <t>S9998_225160</t>
  </si>
  <si>
    <t>S9998_590711</t>
  </si>
  <si>
    <t>S10000_761006</t>
  </si>
  <si>
    <t>S10000_761008</t>
  </si>
  <si>
    <t>S10000_761010</t>
  </si>
  <si>
    <t>S10000_1470464</t>
  </si>
  <si>
    <t>S10004_580142</t>
  </si>
  <si>
    <t>S10005_420460</t>
  </si>
  <si>
    <t>S10009_62670</t>
  </si>
  <si>
    <t>S10013_632680</t>
  </si>
  <si>
    <t>S10013_632686</t>
  </si>
  <si>
    <t>S10015_668147</t>
  </si>
  <si>
    <t>S10015_952456</t>
  </si>
  <si>
    <t>S10016_1023669</t>
  </si>
  <si>
    <t>S10017_824277</t>
  </si>
  <si>
    <t>S10017_1248612</t>
  </si>
  <si>
    <t>S10019_129261</t>
  </si>
  <si>
    <t>S10019_3958597</t>
  </si>
  <si>
    <t>S10022_450834</t>
  </si>
  <si>
    <t>S10023_121524</t>
  </si>
  <si>
    <t>S10023_121527</t>
  </si>
  <si>
    <t>S10037_684274</t>
  </si>
  <si>
    <t>S10038_311554</t>
  </si>
  <si>
    <t>S10038_311568</t>
  </si>
  <si>
    <t>S10038_1235598</t>
  </si>
  <si>
    <t>S10043_33168</t>
  </si>
  <si>
    <t>S10043_390267</t>
  </si>
  <si>
    <t>S10044_36728</t>
  </si>
  <si>
    <t>S10046_24908</t>
  </si>
  <si>
    <t>S10046_715037</t>
  </si>
  <si>
    <t>S10051_296410</t>
  </si>
  <si>
    <t>S10052_1038508</t>
  </si>
  <si>
    <t>S10054_369132</t>
  </si>
  <si>
    <t>S10058_36497</t>
  </si>
  <si>
    <t>S10058_1175504</t>
  </si>
  <si>
    <t>S10059_17371</t>
  </si>
  <si>
    <t>S10061_837064</t>
  </si>
  <si>
    <t>S10063_741606</t>
  </si>
  <si>
    <t>S10066_1350182</t>
  </si>
  <si>
    <t>S10066_2052499</t>
  </si>
  <si>
    <t>S10069_573144</t>
  </si>
  <si>
    <t>S10071_292403</t>
  </si>
  <si>
    <t>S10072_1152491</t>
  </si>
  <si>
    <t>S10077_580819</t>
  </si>
  <si>
    <t>S10082_325763</t>
  </si>
  <si>
    <t>S10084_368310</t>
  </si>
  <si>
    <t>S10084_969519</t>
  </si>
  <si>
    <t>S10088_760729</t>
  </si>
  <si>
    <t>S10091_727543</t>
  </si>
  <si>
    <t>S10094_556787</t>
  </si>
  <si>
    <t>S10096_127684</t>
  </si>
  <si>
    <t>S10096_304799</t>
  </si>
  <si>
    <t>S10096_513943</t>
  </si>
  <si>
    <t>S10096_982703</t>
  </si>
  <si>
    <t>S10097_542330</t>
  </si>
  <si>
    <t>S10097_1013838</t>
  </si>
  <si>
    <t>S10100_1149447</t>
  </si>
  <si>
    <t>S10108_900597</t>
  </si>
  <si>
    <t>S10109_181523</t>
  </si>
  <si>
    <t>S10110_695714</t>
  </si>
  <si>
    <t>S10118_2631388</t>
  </si>
  <si>
    <t>S10118_3734784</t>
  </si>
  <si>
    <t>S10119_2608025</t>
  </si>
  <si>
    <t>S10125_458114</t>
  </si>
  <si>
    <t>S10125_458149</t>
  </si>
  <si>
    <t>S10126_288141</t>
  </si>
  <si>
    <t>S10129_715907</t>
  </si>
  <si>
    <t>S10135_109522</t>
  </si>
  <si>
    <t>S10135_373871</t>
  </si>
  <si>
    <t>S10142_407389</t>
  </si>
  <si>
    <t>S10142_560206</t>
  </si>
  <si>
    <t>S10146_660169</t>
  </si>
  <si>
    <t>S10150_886648</t>
  </si>
  <si>
    <t>S10150_886652</t>
  </si>
  <si>
    <t>S10161_466567</t>
  </si>
  <si>
    <t>S10163_202885</t>
  </si>
  <si>
    <t>S10163_829081</t>
  </si>
  <si>
    <t>S10164_800480</t>
  </si>
  <si>
    <t>S10168_851156</t>
  </si>
  <si>
    <t>S10175_347160</t>
  </si>
  <si>
    <t>S10176_7900</t>
  </si>
  <si>
    <t>S10178_39338</t>
  </si>
  <si>
    <t>S10178_509089</t>
  </si>
  <si>
    <t>S10180_452012</t>
  </si>
  <si>
    <t>Observed FST</t>
  </si>
  <si>
    <t>FST P-value</t>
  </si>
  <si>
    <t>Significant</t>
  </si>
  <si>
    <t>NW_012224402.1</t>
  </si>
  <si>
    <t>NW_012224418.1</t>
  </si>
  <si>
    <t>NW_012224420.1</t>
  </si>
  <si>
    <t>NW_012224422.1</t>
  </si>
  <si>
    <t>NW_012224426.1</t>
  </si>
  <si>
    <t>NW_012224449.1</t>
  </si>
  <si>
    <t>NW_012224452.1</t>
  </si>
  <si>
    <t>NW_012224456.1</t>
  </si>
  <si>
    <t>NW_012224460.1</t>
  </si>
  <si>
    <t>NW_012224465.1</t>
  </si>
  <si>
    <t>NW_012224469.1</t>
  </si>
  <si>
    <t>NW_012224474.1</t>
  </si>
  <si>
    <t>NW_012224479.1</t>
  </si>
  <si>
    <t>NW_012224483.1</t>
  </si>
  <si>
    <t>NW_012224484.1</t>
  </si>
  <si>
    <t>NW_012224491.1</t>
  </si>
  <si>
    <t>NW_012224496.1</t>
  </si>
  <si>
    <t>NW_012224499.1</t>
  </si>
  <si>
    <t>NW_012224504.1</t>
  </si>
  <si>
    <t>NW_012224508.1</t>
  </si>
  <si>
    <t>NW_012224524.1</t>
  </si>
  <si>
    <t>NW_012224525.1</t>
  </si>
  <si>
    <t>NW_012224531.1</t>
  </si>
  <si>
    <t>NW_012224537.1</t>
  </si>
  <si>
    <t>NW_012224544.1</t>
  </si>
  <si>
    <t>NW_012224545.1</t>
  </si>
  <si>
    <t>NW_012224560.1</t>
  </si>
  <si>
    <t>NW_012224562.1</t>
  </si>
  <si>
    <t>NW_012224567.1</t>
  </si>
  <si>
    <t>NW_012224569.1</t>
  </si>
  <si>
    <t>NW_012224571.1</t>
  </si>
  <si>
    <t>NW_012224574.1</t>
  </si>
  <si>
    <t>NW_012224575.1</t>
  </si>
  <si>
    <t>NW_012224577.1</t>
  </si>
  <si>
    <t>NW_012224579.1</t>
  </si>
  <si>
    <t>NW_012224592.1</t>
  </si>
  <si>
    <t>NW_012224609.1</t>
  </si>
  <si>
    <t>NW_012224626.1</t>
  </si>
  <si>
    <t>NW_012224636.1</t>
  </si>
  <si>
    <t>NW_012224641.1</t>
  </si>
  <si>
    <t>NW_012224670.1</t>
  </si>
  <si>
    <t>NW_012224675.1</t>
  </si>
  <si>
    <t>NW_012224695.1</t>
  </si>
  <si>
    <t>NW_012224698.1</t>
  </si>
  <si>
    <t>NW_012224716.1</t>
  </si>
  <si>
    <t>NW_012224723.1</t>
  </si>
  <si>
    <t>NW_012224724.1</t>
  </si>
  <si>
    <t>NW_012224738.1</t>
  </si>
  <si>
    <t>NW_012224757.1</t>
  </si>
  <si>
    <t>NW_012224770.1</t>
  </si>
  <si>
    <t>NW_012224772.1</t>
  </si>
  <si>
    <t>NW_012224777.1</t>
  </si>
  <si>
    <t>NW_012224781.1</t>
  </si>
  <si>
    <t>NW_012224787.1</t>
  </si>
  <si>
    <t>NW_012224801.1</t>
  </si>
  <si>
    <t>NW_012224809.1</t>
  </si>
  <si>
    <t>NW_012224813.1</t>
  </si>
  <si>
    <t>NW_012224858.1</t>
  </si>
  <si>
    <t>NW_012224867.1</t>
  </si>
  <si>
    <t>NW_012224869.1</t>
  </si>
  <si>
    <t>NW_012224870.1</t>
  </si>
  <si>
    <t>NW_012224872.1</t>
  </si>
  <si>
    <t>NW_012224887.1</t>
  </si>
  <si>
    <t>NW_012224888.1</t>
  </si>
  <si>
    <t>NW_012224891.1</t>
  </si>
  <si>
    <t>NW_012224897.1</t>
  </si>
  <si>
    <t>NW_012224923.1</t>
  </si>
  <si>
    <t>NW_012224931.1</t>
  </si>
  <si>
    <t>NW_012224935.1</t>
  </si>
  <si>
    <t>NW_012224986.1</t>
  </si>
  <si>
    <t>NW_012224989.1</t>
  </si>
  <si>
    <t>NW_012225005.1</t>
  </si>
  <si>
    <t>NW_012225006.1</t>
  </si>
  <si>
    <t>NW_012225042.1</t>
  </si>
  <si>
    <t>NW_012225047.1</t>
  </si>
  <si>
    <t>NW_012225066.1</t>
  </si>
  <si>
    <t>NW_012225068.1</t>
  </si>
  <si>
    <t>NW_012225070.1</t>
  </si>
  <si>
    <t>NW_012225097.1</t>
  </si>
  <si>
    <t>NW_012225131.1</t>
  </si>
  <si>
    <t>NW_012225162.1</t>
  </si>
  <si>
    <t>NW_012225167.1</t>
  </si>
  <si>
    <t>NW_012225173.1</t>
  </si>
  <si>
    <t>NW_012225189.1</t>
  </si>
  <si>
    <t>NW_012225190.1</t>
  </si>
  <si>
    <t>NW_012225211.1</t>
  </si>
  <si>
    <t>NW_012225230.1</t>
  </si>
  <si>
    <t>NW_012225351.1</t>
  </si>
  <si>
    <t>NW_012225409.1</t>
  </si>
  <si>
    <t>NW_012225485.1</t>
  </si>
  <si>
    <t>NW_012225489.1</t>
  </si>
  <si>
    <t>NW_012225570.1</t>
  </si>
  <si>
    <t>NW_012225597.1</t>
  </si>
  <si>
    <t>NW_012225807.1</t>
  </si>
  <si>
    <t>NW_012225818.1</t>
  </si>
  <si>
    <t>NW_012225875.1</t>
  </si>
  <si>
    <t>NW_012225908.1</t>
  </si>
  <si>
    <t>NW_012225956.1</t>
  </si>
  <si>
    <t>NW_012226059.1</t>
  </si>
  <si>
    <t>NW_012226061.1</t>
  </si>
  <si>
    <t>NW_012226191.1</t>
  </si>
  <si>
    <t>NW_012226212.1</t>
  </si>
  <si>
    <t>NW_012226213.1</t>
  </si>
  <si>
    <t>NW_012226330.1</t>
  </si>
  <si>
    <t>NW_012226701.1</t>
  </si>
  <si>
    <t>NW_012226862.1</t>
  </si>
  <si>
    <t>NW_012227013.1</t>
  </si>
  <si>
    <t>NW_012227850.1</t>
  </si>
  <si>
    <t>NW_012227859.1</t>
  </si>
  <si>
    <t>NW_012227891.1</t>
  </si>
  <si>
    <t>NW_012228004.1</t>
  </si>
  <si>
    <t>NW_012228185.1</t>
  </si>
  <si>
    <t>NW_012228214.1</t>
  </si>
  <si>
    <t>NW_012228345.1</t>
  </si>
  <si>
    <t>NW_012228527.1</t>
  </si>
  <si>
    <t>NW_012228793.1</t>
  </si>
  <si>
    <t>NW_012229046.1</t>
  </si>
  <si>
    <t>NW_012230067.1</t>
  </si>
  <si>
    <t>NW_012230301.1</t>
  </si>
  <si>
    <t>NW_012230995.1</t>
  </si>
  <si>
    <t>NW_012234255.1</t>
  </si>
  <si>
    <t>NW_012234256.1</t>
  </si>
  <si>
    <t>NW_012234257.1</t>
  </si>
  <si>
    <t>NW_012234258.1</t>
  </si>
  <si>
    <t>NW_012234259.1</t>
  </si>
  <si>
    <t>NW_012234260.1</t>
  </si>
  <si>
    <t>NW_012234262.1</t>
  </si>
  <si>
    <t>NW_012234264.1</t>
  </si>
  <si>
    <t>NW_012234265.1</t>
  </si>
  <si>
    <t>NW_012234266.1</t>
  </si>
  <si>
    <t>NW_012234268.1</t>
  </si>
  <si>
    <t>NW_012234269.1</t>
  </si>
  <si>
    <t>NW_012234270.1</t>
  </si>
  <si>
    <t>NW_012234271.1</t>
  </si>
  <si>
    <t>NW_012234275.1</t>
  </si>
  <si>
    <t>NW_012234277.1</t>
  </si>
  <si>
    <t>NW_012234280.1</t>
  </si>
  <si>
    <t>NW_012234281.1</t>
  </si>
  <si>
    <t>NW_012234282.1</t>
  </si>
  <si>
    <t>NW_012234286.1</t>
  </si>
  <si>
    <t>NW_012234287.1</t>
  </si>
  <si>
    <t>NW_012234288.1</t>
  </si>
  <si>
    <t>NW_012234289.1</t>
  </si>
  <si>
    <t>NW_012234291.1</t>
  </si>
  <si>
    <t>NW_012234292.1</t>
  </si>
  <si>
    <t>NW_012234293.1</t>
  </si>
  <si>
    <t>NW_012234295.1</t>
  </si>
  <si>
    <t>NW_012234299.1</t>
  </si>
  <si>
    <t>NW_012234300.1</t>
  </si>
  <si>
    <t>NW_012234301.1</t>
  </si>
  <si>
    <t>NW_012234303.1</t>
  </si>
  <si>
    <t>NW_012234306.1</t>
  </si>
  <si>
    <t>NW_012234307.1</t>
  </si>
  <si>
    <t>NW_012234308.1</t>
  </si>
  <si>
    <t>NW_012234309.1</t>
  </si>
  <si>
    <t>NW_012234310.1</t>
  </si>
  <si>
    <t>NW_012234311.1</t>
  </si>
  <si>
    <t>NW_012234312.1</t>
  </si>
  <si>
    <t>NW_012234314.1</t>
  </si>
  <si>
    <t>NW_012234317.1</t>
  </si>
  <si>
    <t>NW_012234318.1</t>
  </si>
  <si>
    <t>NW_012234319.1</t>
  </si>
  <si>
    <t>NW_012234320.1</t>
  </si>
  <si>
    <t>NW_012234321.1</t>
  </si>
  <si>
    <t>NW_012234322.1</t>
  </si>
  <si>
    <t>NW_012234323.1</t>
  </si>
  <si>
    <t>NW_012234324.1</t>
  </si>
  <si>
    <t>NW_012234327.1</t>
  </si>
  <si>
    <t>NW_012234328.1</t>
  </si>
  <si>
    <t>NW_012234329.1</t>
  </si>
  <si>
    <t>NW_012234331.1</t>
  </si>
  <si>
    <t>NW_012234333.1</t>
  </si>
  <si>
    <t>NW_012234334.1</t>
  </si>
  <si>
    <t>NW_012234335.1</t>
  </si>
  <si>
    <t>NW_012234344.1</t>
  </si>
  <si>
    <t>NW_012234347.1</t>
  </si>
  <si>
    <t>NW_012234348.1</t>
  </si>
  <si>
    <t>NW_012234351.1</t>
  </si>
  <si>
    <t>NW_012234353.1</t>
  </si>
  <si>
    <t>NW_012234355.1</t>
  </si>
  <si>
    <t>NW_012234360.1</t>
  </si>
  <si>
    <t>NW_012234362.1</t>
  </si>
  <si>
    <t>NW_012234363.1</t>
  </si>
  <si>
    <t>NW_012234366.1</t>
  </si>
  <si>
    <t>NW_012234370.1</t>
  </si>
  <si>
    <t>NW_012234371.1</t>
  </si>
  <si>
    <t>NW_012234373.1</t>
  </si>
  <si>
    <t>NW_012234375.1</t>
  </si>
  <si>
    <t>NW_012234376.1</t>
  </si>
  <si>
    <t>NW_012234377.1</t>
  </si>
  <si>
    <t>NW_012234380.1</t>
  </si>
  <si>
    <t>NW_012234382.1</t>
  </si>
  <si>
    <t>NW_012234383.1</t>
  </si>
  <si>
    <t>NW_012234391.1</t>
  </si>
  <si>
    <t>NW_012234392.1</t>
  </si>
  <si>
    <t>NW_012234393.1</t>
  </si>
  <si>
    <t>NW_012234396.1</t>
  </si>
  <si>
    <t>NW_012234397.1</t>
  </si>
  <si>
    <t>NW_012234399.1</t>
  </si>
  <si>
    <t>NW_012234403.1</t>
  </si>
  <si>
    <t>NW_012234404.1</t>
  </si>
  <si>
    <t>NW_012234408.1</t>
  </si>
  <si>
    <t>NW_012234412.1</t>
  </si>
  <si>
    <t>NW_012234414.1</t>
  </si>
  <si>
    <t>NW_012234415.1</t>
  </si>
  <si>
    <t>NW_012234416.1</t>
  </si>
  <si>
    <t>NW_012234418.1</t>
  </si>
  <si>
    <t>NW_012234421.1</t>
  </si>
  <si>
    <t>NW_012234422.1</t>
  </si>
  <si>
    <t>NW_012234436.1</t>
  </si>
  <si>
    <t>NW_012234437.1</t>
  </si>
  <si>
    <t>NW_012234442.1</t>
  </si>
  <si>
    <t>NW_012234443.1</t>
  </si>
  <si>
    <t>NW_012234445.1</t>
  </si>
  <si>
    <t>NW_012234450.1</t>
  </si>
  <si>
    <t>NW_012234451.1</t>
  </si>
  <si>
    <t>NW_012234453.1</t>
  </si>
  <si>
    <t>NW_012234457.1</t>
  </si>
  <si>
    <t>NW_012234458.1</t>
  </si>
  <si>
    <t>NW_012234460.1</t>
  </si>
  <si>
    <t>NW_012234462.1</t>
  </si>
  <si>
    <t>NW_012234465.1</t>
  </si>
  <si>
    <t>NW_012234468.1</t>
  </si>
  <si>
    <t>NW_012234470.1</t>
  </si>
  <si>
    <t>NW_012234471.1</t>
  </si>
  <si>
    <t>NW_012234476.1</t>
  </si>
  <si>
    <t>NW_012234481.1</t>
  </si>
  <si>
    <t>NW_012234483.1</t>
  </si>
  <si>
    <t>NW_012234487.1</t>
  </si>
  <si>
    <t>NW_012234490.1</t>
  </si>
  <si>
    <t>NW_012234493.1</t>
  </si>
  <si>
    <t>NW_012234495.1</t>
  </si>
  <si>
    <t>NW_012234496.1</t>
  </si>
  <si>
    <t>NW_012234499.1</t>
  </si>
  <si>
    <t>NW_012234507.1</t>
  </si>
  <si>
    <t>NW_012234508.1</t>
  </si>
  <si>
    <t>NW_012234509.1</t>
  </si>
  <si>
    <t>NW_012234517.1</t>
  </si>
  <si>
    <t>NW_012234518.1</t>
  </si>
  <si>
    <t>NW_012234524.1</t>
  </si>
  <si>
    <t>NW_012234525.1</t>
  </si>
  <si>
    <t>NW_012234528.1</t>
  </si>
  <si>
    <t>NW_012234534.1</t>
  </si>
  <si>
    <t>NW_012234541.1</t>
  </si>
  <si>
    <t>NW_012234545.1</t>
  </si>
  <si>
    <t>NW_012234549.1</t>
  </si>
  <si>
    <t>NW_012234560.1</t>
  </si>
  <si>
    <t>NW_012234562.1</t>
  </si>
  <si>
    <t>NW_012234563.1</t>
  </si>
  <si>
    <t>NW_012234567.1</t>
  </si>
  <si>
    <t>NW_012234574.1</t>
  </si>
  <si>
    <t>NW_012234575.1</t>
  </si>
  <si>
    <t>NW_012234577.1</t>
  </si>
  <si>
    <t>NW_012234579.1</t>
  </si>
  <si>
    <t>Position _Rs#</t>
  </si>
  <si>
    <t>Tag Start Site</t>
  </si>
  <si>
    <t>Gene hit</t>
  </si>
  <si>
    <t>e-value</t>
  </si>
  <si>
    <t>N/A</t>
  </si>
  <si>
    <t>intron_variant</t>
  </si>
  <si>
    <t>TAATTAGCCATTATATAGCCTTTGCTATATAACTACAGTCTGAAAATGTCATCAAACCATTTGC</t>
  </si>
  <si>
    <t>TAATATAAAGTGAGGTTGGCACAAATTGTACACCTACAAGAATATCAGTGTCAACTCATTTTTA</t>
  </si>
  <si>
    <t>intergenic_region</t>
  </si>
  <si>
    <t>TAATTATGACCTCATCGGTTCGTCTTATCAGCCTCGTCTCTGATGAGTGAACTTCCCAAAATAT</t>
  </si>
  <si>
    <t>neuron navigator</t>
  </si>
  <si>
    <t>downstream_gene_variant</t>
  </si>
  <si>
    <t>TAATCAGTACTGGCAAGCAGGGAGAAGCTGTGCCTTATTTTATTATTAGTTTAGGCTGATGTGT</t>
  </si>
  <si>
    <t>smad6 (human)</t>
  </si>
  <si>
    <t>TAATAATCTGTGAAATGCTGCAGAGATCAAAAGCTCGGGTGGGATAATCTGTCAACAGTGCATT</t>
  </si>
  <si>
    <t>tachykinin 4</t>
  </si>
  <si>
    <t>TAATACTTTTGCTAGAAACTGTGGGATTTGGTATTTCTGCAGCATAACGTGGCCATTTTGCACA</t>
  </si>
  <si>
    <t>TAATGCATGATCTTAGACTACTATCCTCCAAATCCAAACTATTTTTAGCAACAGATTTACAATA</t>
  </si>
  <si>
    <t>unc-5</t>
  </si>
  <si>
    <t>TAATCCACTAGGGAAAACAATCATTGAATTGACCTTCATGGTTCAAAAAAAGACCTCAGCCATG</t>
  </si>
  <si>
    <t>protocadherin Fat4</t>
  </si>
  <si>
    <t>TAATATTTGGTCATGATATACAGTAGCATTT</t>
  </si>
  <si>
    <t>extracellular serine/threonine protein kinase FAM20C</t>
  </si>
  <si>
    <t>TAATTCACGCTTCTTTGTTGGTCCAGTCGTGTTCAGATGAAAACACATCCCACGAGGAGCGCTC</t>
  </si>
  <si>
    <t>potassium large conductance calcium-activated channel</t>
  </si>
  <si>
    <t>TAATTTTTGTAACGTAGCATATTTGAGTTATTTGACACAGGACAGATATTAGCTTCTCATAACC</t>
  </si>
  <si>
    <t>SPRY domain containing 3</t>
  </si>
  <si>
    <t>G-protein coupled receptor family C group 6 member</t>
  </si>
  <si>
    <t>TAATCAATGGCATGCAATAGGTTATTTTCAAACAAATCTGTTTCTAATCGTCTGTAGGTATATG</t>
  </si>
  <si>
    <t>Protein kinase C and casein kinase substrate in neurons protein 1</t>
  </si>
  <si>
    <t>TAATGCTAATGGAAACAACTCGGATACATGTAAAGTCTTGTTGAATGAATTAGCATGCTAATGA</t>
  </si>
  <si>
    <t>sema domain, Ig domain</t>
  </si>
  <si>
    <t>upstream_gene_variant</t>
  </si>
  <si>
    <t>TAATCCTGCTCGGCGGGCAAAACAATAGCCAATTTGGGGTCGCAAGAAAAAAAGATGAGACGAG</t>
  </si>
  <si>
    <t>TAATCGGCTGCTGGGGGCCATACGGGGTCCAGTGTTGCACATGAAAGCACCGGGAAAACGAACA</t>
  </si>
  <si>
    <t>TAATACTTCACAGTGCCAAAGGCAATATTTTATCACATAAATACCTATAGTGGACTTGGCCT</t>
  </si>
  <si>
    <t>TAATTCATATGGAAAAACCAAATTGGCGAAAATAACAACAGGATATGGCAAGACCTAGTGGAAC</t>
  </si>
  <si>
    <t>cortexin3</t>
  </si>
  <si>
    <t>TAATAATCTGTAAACATAAATAGTACATCCACTTTATTTAGTTGTGACAACAACTCCTTGTCTG</t>
  </si>
  <si>
    <t>AF-9</t>
  </si>
  <si>
    <t>ribosomal mitochondrial protein</t>
  </si>
  <si>
    <t>TAATAAGAAGACTGAGTAAACGGAGTAGTAAGAGTTCCCTGGTCTGTGGCAACATTTGAAAAAC</t>
  </si>
  <si>
    <t>Fas binding factor</t>
  </si>
  <si>
    <t>TAATAATAGTTATTCTAACTCCTTGATATTTACAATATTATT</t>
  </si>
  <si>
    <t>ubiquitin-protein ligase</t>
  </si>
  <si>
    <t>TAATTGGGTGTTACCAAAGACAGAAATCCCAGCCTCTGGTCGCCTGCTTTTCCTGCGGCTTTCA</t>
  </si>
  <si>
    <t>TAATCATCTTTGCCGACGAGCTCCAAGTGTTTTAGGTTGGAAGGCCTCTGTGCCATAACCCTCA</t>
  </si>
  <si>
    <t>dachsund</t>
  </si>
  <si>
    <t>TAATCATCTTTGGCGACGAGCTGTTTTTGGTTGGAAGGCCTCTGTGCCATAACCCTCATCTTTA</t>
  </si>
  <si>
    <t>regulator of calcineurin</t>
  </si>
  <si>
    <t>TAATTTGAAAATGCCGGTTGATGATATCTGTTTGTCAGAGAACGAGCCTCTTTTGAAAATAACA</t>
  </si>
  <si>
    <t>TAATTCTGTAATCTAATTAGTTACATTACTCAGTACAGTGTGTGGATTAGGTAAAAAGCCTACA</t>
  </si>
  <si>
    <t>TAATTCAGTGTTTACTATTTACTCATTTCTGTAGAGTCGGACATGAACTGGTTTCCAAAAACAC</t>
  </si>
  <si>
    <t>TAATCCACCGGGCTCTTCCAGAGTTATTTTGGTCTGGTATAAGTATTTGCATAATTTGTGCAAA</t>
  </si>
  <si>
    <t>TAATCACTCAAACATACCTGCATGCACACAAGAAAATAACCAGGTAACCTCGCATGTGTTCACA</t>
  </si>
  <si>
    <t>g-protein-coupled receptor.endothelin type b receptor/E3 ubiquitin</t>
  </si>
  <si>
    <t>TAATGGAGGGATGTGGGAACACAATAAATAAAAAAAAGCATCCAATAACATGAATATGTCCTTA</t>
  </si>
  <si>
    <t>reverse transcriptase</t>
  </si>
  <si>
    <t>TAATGGGACAATCATGCCCGCGCCAACTGCAGTCCAGTTCAAACAGAGACTCTAATTCTGTTAA</t>
  </si>
  <si>
    <t>adenine phosphoribosyltransferase</t>
  </si>
  <si>
    <t>TAATGCTCTCCTTACCGAGCCTCCCAAGCTTCTCGGTCTGGGTGGGTGTTCATGTGCGGGTAGG</t>
  </si>
  <si>
    <t>TAATCGACAAGCAAGATCTTATGTGACCAAAAAAACTCGAATTAGTCCTTACAGACTTTGATCA</t>
  </si>
  <si>
    <t>calcitonin gene-related peptide 2</t>
  </si>
  <si>
    <t>TAATTAGGATTAGTTCAAATCCCATAACACAAAGACAAGCTAATATGTAGAAGCTGCTTCTAAT</t>
  </si>
  <si>
    <t>arrestin domain containing protein 3</t>
  </si>
  <si>
    <t>TAATGCACCCTGACATCCAGCACAGGTCAACCTAAAAATAACAGCTTTACGGGCTATTATT</t>
  </si>
  <si>
    <t>methyltransferase protien</t>
  </si>
  <si>
    <t>TAATTATTAGACATCAAGGAGTCAGCGCCCCAAAAGGTTACGGAAAGATGCAGTGGAAGCTGTG</t>
  </si>
  <si>
    <t>glypican</t>
  </si>
  <si>
    <t>TAATTCATGGACCCTGACGGCTGCGGCACATACTACAATGAACCTGATGGTCAGAATTTGTGAA</t>
  </si>
  <si>
    <t>lysil oxidase</t>
  </si>
  <si>
    <t>TAATACCTTTCTGAATAGTCAAAGGATAATAATGTATGTTTTTTCACGTTCTTTCAAGTGTTGT</t>
  </si>
  <si>
    <t>TAATGAGGAAACATGGAGCCACTTTGAAGCCAATAATTGTCATTGTAGCTTCAAGGTTTTTGGG</t>
  </si>
  <si>
    <t>TAATTTATAGAATTCTCGCAAGTTGAGACAAAATCGACAAACCAATGCAAAAATATAAATAAAC</t>
  </si>
  <si>
    <t>TAATTTGAATTTGAAACAATAGTTGAATATATGAAAACAGCTGCCAGATCAGGATTTGGTC</t>
  </si>
  <si>
    <t>kinase D2 protein</t>
  </si>
  <si>
    <t>TAATATCAGTTTTTCTATAGCGTTGTT</t>
  </si>
  <si>
    <t>acyl-coenzyme A thioesterase 9, mitochondrial</t>
  </si>
  <si>
    <t>TAATTCATTTTACCCACAACCTGCTTGTATAAGGCGGTTAGATTTGGCAAAACGACCGACAT</t>
  </si>
  <si>
    <t>TAACCTCATTCAGAGAATATCACGTGCAGGCTTACAGTCGGGTGTTTGCGAGCCTGTGTATATG</t>
  </si>
  <si>
    <t>Ras GTPase</t>
  </si>
  <si>
    <t>TAATCTTATAGGCTTGTAAATATATTT</t>
  </si>
  <si>
    <t>c-type lectin?</t>
  </si>
  <si>
    <t>TAATAAATCAGACTGAAAGATAGTTGCCTCTCCTCCCCCTCTTCCCGTAGATCTGGGAATGTGG</t>
  </si>
  <si>
    <t>membrane protein  palmitoylated 5</t>
  </si>
  <si>
    <t>TAATAGAATTTGATTGGCTGCTGGAGTCTTCTTACGTCAGAGCACCTGGACCTGGAGGCTCCAT</t>
  </si>
  <si>
    <t>TAATTCATTCATGTTGGCAGGTATAGGACCAGCATGCACTGCTTTTCTTCTTTTCTTTCACCAG</t>
  </si>
  <si>
    <t>leucine-rich repeat and immunoglobulin-like domain..</t>
  </si>
  <si>
    <t>TAATGCCATTTATCTCGATGTTCTTATTAGTGGACCAGAGGGTTTCACATGTTCTGGTTCAAAT</t>
  </si>
  <si>
    <t>TAATCTAAATGGATTTACACACAACACAGAGACGACCTGCTGTTCACACATACAAAGTAAATGA</t>
  </si>
  <si>
    <t>low-density lipoprotein receptor class A domain-co.</t>
  </si>
  <si>
    <t>TAATTATTCACAAAAGGAGTAAAGGAAATGTCACACTGGGTAAAAGCAGGGTTTTAGTACTTTC</t>
  </si>
  <si>
    <t>E3 ubiquitin ligase/zinc finger protein/butyrophilin subfamily</t>
  </si>
  <si>
    <t>TAATAAATCAGCCTGAAACATGGTTGCTTCTCCTCTTCTCGTAGTTCTGGGGATGTGGAAATTT</t>
  </si>
  <si>
    <t>DENN domain-containing protein</t>
  </si>
  <si>
    <t>TAATTTATGGTGCTCACCTATTACTACCTGGTACTAAACTGCAAAACCAGCAGGAACGATACAG</t>
  </si>
  <si>
    <t>microtubule,-actin/collagen</t>
  </si>
  <si>
    <t>TAATTCCTGATTCTTCGTACACCACACTGGTATACGAAGAATCAGGCAGATAAGGGAAGTTG</t>
  </si>
  <si>
    <t>TAATTAGGAGAGACTTCTGAAACCAGGGTAAAAAAGGATTTCCTTGCTCAGGCGCAGGTACAGT</t>
  </si>
  <si>
    <t>poly(rC)-binding protein</t>
  </si>
  <si>
    <t>TAATATACCGCGTAACGAGCGTGCATGCTCGGTAGGATCGTATTTCTCTGTCAGAACAGCAATA</t>
  </si>
  <si>
    <t>TAATGAGCAATTTAGACCAAAGCATAGCAGTGAAATTATCTGAATGTGAAAAGGATGAACTG</t>
  </si>
  <si>
    <t>metastasis associated protein</t>
  </si>
  <si>
    <t>TAATAGTAGTAATAGTAGCAGAAGTTTGTTCTATAAGTCATGAGATAGCATGATGATGAAGAGG</t>
  </si>
  <si>
    <t>kinase-D interacting protein</t>
  </si>
  <si>
    <t>TAATCCTTGTATCGATTTTTATGCCCAGCTCTAATAAAGACTAAGGCTGGGTGTCATCTAGGAT</t>
  </si>
  <si>
    <t>TAATTTGAAAGTAATAAATATCGATATTTGAGTCAAATCAAGTATCGTATCATATCGTATATCG</t>
  </si>
  <si>
    <t>dopamine receptor</t>
  </si>
  <si>
    <t>TAATATGATACTGTGATATAATAGAAACAAACGGTGTCAATTCCATCCATGCCTCCATCCGTGT</t>
  </si>
  <si>
    <t>membrane protein  palmitoylated 5 (p55)</t>
  </si>
  <si>
    <t>TAATTAGTGGCTCAGAAAGATGAGTATCCATCTTTAGTTCTTACAGTGGTTCGTATGAAGCAAC</t>
  </si>
  <si>
    <t>zinc transporter</t>
  </si>
  <si>
    <t>TAATTGAAATCTAACTGACAATATAAGACTGGAGCGTTCCACTCCCCAGGGCTGCTGTCTATCA</t>
  </si>
  <si>
    <t>TAATACTCTTGCAGGTACTCCACATCATTTGCTTATGTAACATAATTACACCTCTTGTTGTTCA</t>
  </si>
  <si>
    <t>TAATCTTCTCCTGGTAGAGTTACCTGAGGGAAAAAGGTACATGCTTCATACTGAAAGTGGG</t>
  </si>
  <si>
    <t>TAATCCCATGGATCCAAATACACTCTCGTCCATGCAAACGTCTGTCTGGCTGCTTGTAATGACC</t>
  </si>
  <si>
    <t>nuclease harbI1</t>
  </si>
  <si>
    <t>TAATTTCTGAGTATAAGTATAAAAAAATTTCTAAAATAATTACAGAACTGTGGGTATAAAACCA</t>
  </si>
  <si>
    <t>TAATTTTTGTAGTACATCACAATGGTGTTGGAATACTTTTACCCCTATCTTTTACTTCTTTTTT</t>
  </si>
  <si>
    <t>chromodomain Y protein</t>
  </si>
  <si>
    <t>TAATATCAGATTACTATCATGTACAGTTTATAGAACAGAATGTATAGTTATTATTTCACACAAT</t>
  </si>
  <si>
    <t>TAATCCCTCATCTCCTCTCCGTCGTGCGCACGTTTGTGCATATGTGCGCCTCATCCGTCTGTCT</t>
  </si>
  <si>
    <t>neuronal migration protein</t>
  </si>
  <si>
    <t>TAATTTCTCAGACTTCTGCCCGTTTCCATCCGAGCTGCTGGCTGCTGATAGCGCTAAAGGAGAG</t>
  </si>
  <si>
    <t>tetraspanin</t>
  </si>
  <si>
    <t>TAATTATATCCTGGAAAACTCTTTTGCTTCAGCCAAACAGAAGCAAAAAGCACTGAACAGT</t>
  </si>
  <si>
    <t>GDNF family receptor alpha</t>
  </si>
  <si>
    <t>TAATTTGTCTGCTACTTTTTTCCAGCCCTCTCTCCTGGCTTTAGCAGACTTTGAGGTGTTCACT</t>
  </si>
  <si>
    <t>TAATACAAATGGAAAATAACAAAGGCCCAAGTGAAGAACCCTGTGGGATACCTTTATCTACGCC</t>
  </si>
  <si>
    <t>coiled-coild domain containing</t>
  </si>
  <si>
    <t>TAATTCTACCCGAAAGGGAAATATACAATTTATCCCAGTTTTGTAACAAAATTTGAGTTTTCTG</t>
  </si>
  <si>
    <t>myelin protein</t>
  </si>
  <si>
    <t>TAATTCTAAGAGCTAAGGGAATGTATGGATCAATGGAGCTGTGACTCTGTGTAAGTGTGGCAAC</t>
  </si>
  <si>
    <t>transposable element?</t>
  </si>
  <si>
    <t>TAATCATCTTGAAAACAAAAGGACTGACTT</t>
  </si>
  <si>
    <t>EF-hand domain family/myosin regulatory light polypeptide</t>
  </si>
  <si>
    <t>TAATTGAAATACAACAAACACTTTACAGAATAAATATGATGGGGCTAGTAGTACATTTTGTTTG</t>
  </si>
  <si>
    <t>TAATGATAATAGTAATCCTTATCATGATGATCATGATCATGATCATGATCATCAGCAGCAGCAG</t>
  </si>
  <si>
    <t>guanylate kinase</t>
  </si>
  <si>
    <t>TAATAAATACAGGCACCACGAGCGTATCAGACACCGGCTAATAGAAAAACCAAAGCATATACCG</t>
  </si>
  <si>
    <t>1-phosphatidylinositol</t>
  </si>
  <si>
    <t>TAATCAGAGAAGCAGTCAAGAAGTCCATGCTCACTCTGGAGGAGCTGTGGAGGTCCACAACTCA</t>
  </si>
  <si>
    <t>TAATAAATAAATAAAACCTATAAATGTTTTACCTATCTAAGTGAGTTTATTCTGAGTCAGGACA</t>
  </si>
  <si>
    <t xml:space="preserve">neural proliferation </t>
  </si>
  <si>
    <t>TAATAATGGTTAGCTAGCAGGTGCTCTTTCAGGTAGCTAGCTAGATCCAGGAGGTTAGACTATT</t>
  </si>
  <si>
    <t>TAATTTATGCAATTGGATATTGTTTATTTGAAAGCATTAGAAGTGCAGTTTCTTGTCTCTCCTT</t>
  </si>
  <si>
    <t>TAATACCTTTGCGCAATAAGCCAGGGAAAGGTCAGTCCTGCCCAATTGTGGTGATAAGCACCTA</t>
  </si>
  <si>
    <t>TAATACAAAGAACAACAGACCAGAGACGGGACATTTCTCTGCTCTGAGGCTGAGCACGTTGTAA</t>
  </si>
  <si>
    <t>coatomer subunit beta</t>
  </si>
  <si>
    <t>TAATTTGATTATACCTCCGGGAGGTTAGGGGTTGCTTTAGTGATTGGTTGCTAAAATTGGTT</t>
  </si>
  <si>
    <t>TAATAATAATAATCATATTCAATCAGCTTCTGGCATAACATATAAAAAACAAGCCCAAAACAAG</t>
  </si>
  <si>
    <t>olfactory receptor</t>
  </si>
  <si>
    <t>TAATTTGCCTTGTAAAATATTCTTCAATATTTTTTT</t>
  </si>
  <si>
    <t>TAATGACAGTCCCTAATTCATGAGAGGTGTGGTATGACTAAAGTTTATCGTAGCTATGAAGAAT</t>
  </si>
  <si>
    <t>leukocyte immunie-type receptor</t>
  </si>
  <si>
    <t>TAATCAAATCAACACAGAAGCAGTTCACCAGACAACTTTATGAATATCAAGATCCAAATCCAGC</t>
  </si>
  <si>
    <t>TAATTACTGTTCCTCTTTTATGTTATTTGTTTGGTCCCATCCCATGGATTTTCTGCTGGATTTG</t>
  </si>
  <si>
    <t>Neuronal acetylcholine receptor subunit alpha-10</t>
  </si>
  <si>
    <t>TAATTATGTCTAAAATAGGACCACTGATCAAAGGGAATATGTCCTT</t>
  </si>
  <si>
    <t>TAATTTTTCCCTTTTCTGGCAACGTCAGACAAAAGATGAATGTGAAGGCACAAGGTTGTGTCAC</t>
  </si>
  <si>
    <t>interleukin-1 receptor</t>
  </si>
  <si>
    <t>TAATGTTCAGATATAAAATGAAAGAACTGGTTGGGTTACACAGGAACATAGCTTGTGTG</t>
  </si>
  <si>
    <t>transmembrane protease serine</t>
  </si>
  <si>
    <t>TAATATCACAAATCCATAAAACTTTTTTTAGGATATCAGATACGAAGTTAGAATGCCCAAAATA</t>
  </si>
  <si>
    <t>TAATGAAGACTTTCTTCTTGTCACTTTCCCATAAAGGCCAGATTTTGGAGTGCTCAGTAGATGT</t>
  </si>
  <si>
    <t>TAATAAATAAAGTTGAAGATTATAATGCACAATAAATAAGGTAATTATTACAAAGGGAAAT</t>
  </si>
  <si>
    <t>TAATAAACCTTCTTTCCACAACATATATGCATTTTCAATATCAAAAAACACTGCTGCAATACTT</t>
  </si>
  <si>
    <t>dynactin subunit 1</t>
  </si>
  <si>
    <t>TAATTTTAGAAATATTGAGAATAAAGTGGAAATAATATCTTT</t>
  </si>
  <si>
    <t>TAATAAACAATAAAGAAATCCTTATTAGGTGCATAACATAAGGCCTCCGCCATGCATTTTCAAT</t>
  </si>
  <si>
    <t>Phosphoinositide kinase</t>
  </si>
  <si>
    <t>TAATCAATGGCTAGCAAGAGACAAAACTCATTGGTTTTTGCTTACAAGGTATGAAATGTTT</t>
  </si>
  <si>
    <t>nesprin-2/spectrin beta chain brain 1-like</t>
  </si>
  <si>
    <t>TAATTGGTATAAGGAATAAAAACTCAATATCACAGCTAAGATCATAAAACAGTGACAACAAT</t>
  </si>
  <si>
    <t>TAATCAATCAAAAGGCATTTTGTCAACTCTTTTGGTAAAATGTTATTGTTTTTGTTGTCACTGT</t>
  </si>
  <si>
    <t>TAATAACTTCAGTTATACGCACCACCAGGCGGGCACCTTCCTCAACTTCTTCAGAAGTTGAACG</t>
  </si>
  <si>
    <t>zinc finger?/pol polyprotein</t>
  </si>
  <si>
    <t>TAATCGAAAACTGGCGACCAATTACTTTACTAAATAATGACTATAAGATACTAGCATCTATCTT</t>
  </si>
  <si>
    <t>TAATTTGACATTTGTATAAATATTCATTGACAGGAAAGTCGAGTCCTGCAGAGGCGGATGAAGC</t>
  </si>
  <si>
    <t>MYCBP-associated protein</t>
  </si>
  <si>
    <t>TAATAACTTGATGACAAAGCGATGACTTTGTGCTACCTGGTTTTCAGGAGTGGCTGTAGAAATA</t>
  </si>
  <si>
    <t>TAATACCGAAACCAAAACAGAGTGATTTTGATAGTGGTTGGATGTAGTACTGCACCAAGTTGTC</t>
  </si>
  <si>
    <t>TAATCAAAATCCCGAAAAAGATAGCTTTT</t>
  </si>
  <si>
    <t>CD48 antigen/hepatocyte cell adhesion molecule</t>
  </si>
  <si>
    <t>TAATTCATTTCTTCCCCTCTTCTAAATAATCCCATCATCAGCAAACAATGAGACTCCCATATAT</t>
  </si>
  <si>
    <t>TAATTTTGTTAGGCAGTACTCTGGCTCCTATTGCAGCTGAGTTTGTTCTGAAATTGGCAG</t>
  </si>
  <si>
    <t>retrotransposon/polyprotein</t>
  </si>
  <si>
    <t>TAACTGGGTGGACCGTCGGATAGAGTCCTGGTCCTCTAGTTGCCATGCTGCCTGTTTACAGTCA</t>
  </si>
  <si>
    <t xml:space="preserve">cAMP and cAMP-inhibitied cGMP </t>
  </si>
  <si>
    <t>TAATTACACTTTAGTTGATTCAGTCCAACTTTGCGGTAGGTATAGCAGTTGATAAATGAAATCC</t>
  </si>
  <si>
    <t>cGMP-dependent 3',5'-cyclic phosphodiesterase</t>
  </si>
  <si>
    <t>TAATGTGTAAGCATGATTCACACATGCCAGAGAGCCAGATGGTCTTCTGCAACCTGCTTCTTTA</t>
  </si>
  <si>
    <t>TAATCATTGTCTTTATGCCTGCTCTGCTGCCAGCATTTTGTAAAGCTGTAGTTCAGGCTT</t>
  </si>
  <si>
    <t>tubulin alpha-1a chain</t>
  </si>
  <si>
    <t>TAATTGTTTCCTGCTGTTTTGAATATTTTCGGTTCTGCGTGAAAGTCCTGTTGACAGCAGAAGT</t>
  </si>
  <si>
    <t>TAATTTTGTACGTAGATCTCAGTGCAGAAAGAGTTCCATCATGTGAGGAGTCCAACATCTGTGT</t>
  </si>
  <si>
    <t>TAATCAGCTTGCCCAGTGATGAAAGACAGGAAACAAAGGAGCTGTTGACGTTCAGGAAGTAGTG</t>
  </si>
  <si>
    <t>Interphotoreceptor matrix proteoglycan</t>
  </si>
  <si>
    <t>TAATGCATTGTCTGGATGTTTTATAGTATTT</t>
  </si>
  <si>
    <t>TAATTTTTGTGGTTGAAGCAGACCCAGTGAGGCATGGACTACATCCTGCTTCACCTTT</t>
  </si>
  <si>
    <t>TAATCCCTGATTTAGCTTTTTTTTTTCATTTCTATTACTCATAGAATAAGTTT</t>
  </si>
  <si>
    <t>phosphate 1 regulatory subunit</t>
  </si>
  <si>
    <t>TAATTTTTCATGTAAAGATGTGACAAAGAAATGAAAAATAAAGCTAAATGATCTGATCTTGTTA</t>
  </si>
  <si>
    <t>TAATTCTACCAGGACCATTGTTGAGCTGCTTT</t>
  </si>
  <si>
    <t>TAATCAATCTATGCTTCTATAAAGGAAACTTCCCCATACCATTATAACAAATTCAATTCATTTC</t>
  </si>
  <si>
    <t>TAATAAGAAAAAAGACAGACAAATCTCCCAGGCCTAATTCTGTAAGATCAAACAAAACATTTCC</t>
  </si>
  <si>
    <t>TAATCACTGTAAATATGGGCAGACATAAAAATATGTTTTTTTTCTTTTTT</t>
  </si>
  <si>
    <t>TAATTGATTTGTCAGGTAGCCCATAGAGGAGAGAATTGCAATAATCTAAGTGGGAGGTGACCAG</t>
  </si>
  <si>
    <t>TAATTGAGGAGAACAAAAGTAATCCTGGATTTCTCTTCAGTACAGTTGCCAAACTTACACAGAG</t>
  </si>
  <si>
    <t>zinc finger</t>
  </si>
  <si>
    <t>TAATATTATTATATCAAATTACAAGTGTAACTGTATGTTAGGAATTAGGAAGAGGTTACTTTTA</t>
  </si>
  <si>
    <t>TAATTACTTTGTCATGGGAGGACCCATCGTCTTATTATTCAACACTCTACTAGTTCAACTTT</t>
  </si>
  <si>
    <t>transcription factor</t>
  </si>
  <si>
    <t>TAATGCCAAAGATTGTGTGATTAGAAAGAATCGAAGAGCGGAGACTATTTTGACAAGACAAAGA</t>
  </si>
  <si>
    <t>gtp binding protein</t>
  </si>
  <si>
    <t>TAATCCACTGAACGTTGTCTGAATTTGGAAAGAGTATGACGGAAATCTGAACACGTCTCGGCTG</t>
  </si>
  <si>
    <t>TAACCAGAAAGTAGGTCATTCTGTCATTTTCCCTTTCTGTTTACCTGCTAAAGAATAACAAATG</t>
  </si>
  <si>
    <t xml:space="preserve">Calcium/calmodulin-dependent protein kinase type/mitotic arrest deficient </t>
  </si>
  <si>
    <t>TAATTTTCAGGACTGTTCAGGCTTTTAGTACTCAGGGAGTTCTCAGAAGATGAGCTGATCCAAT</t>
  </si>
  <si>
    <t>TAATGGAAGTAAAAGTGCTTTCAATGACTCTGTCAAGAAATGAGATGTAGTT</t>
  </si>
  <si>
    <t>TAATCAACAGACCATGACATTT</t>
  </si>
  <si>
    <t>cadherin</t>
  </si>
  <si>
    <t>TAATAAAAAGATAGAAATTGCAGCGGGATAGTTTTCTGCTTCACAGGCTTTCAGGTATGACCAC</t>
  </si>
  <si>
    <t>fibroblast growth factor</t>
  </si>
  <si>
    <t>TAATATCCGCCTGTGCATTGGAGTGTGTCTGTGTTTGCACTTTATGACTTACTGACATCGAAAC</t>
  </si>
  <si>
    <t>TAATATATCACTGCTAACAGCTCCAGATCCACGTGTTGTGACAATAAATATGACAGGTTCGACA</t>
  </si>
  <si>
    <t>TAATTTGAAAGAGGAGTGCAGGTTCTTATCTCCAGCTGTAAATGGGCGAGAGGCGGGGGTTGTT</t>
  </si>
  <si>
    <t>TAATAGCAATCCCAGGCGACAGCCCTCTACCCGAAAGCCCTGCCTCACTCCGCCTCTCAT</t>
  </si>
  <si>
    <t>AT-rich interactive domain</t>
  </si>
  <si>
    <t>TAATAGACATGCTCCTTATAGTTCACCAACTGTACATTT</t>
  </si>
  <si>
    <t>glutamate receptor/extracellular calcium-sensing receptor</t>
  </si>
  <si>
    <t>TAATGATAGCGTTGTTTTCAGTGGTGATGCATTCTCATGTTACCTAAACTGCGCCTGCCAACGG</t>
  </si>
  <si>
    <t>TAATTCCAAGACAACTTTACTTATTTTTAGGTCTCTTTTTGCAGTGTATAGGTGCATGAAAAGT</t>
  </si>
  <si>
    <t>TAATCCCAAACCACTGTGAGACTTCCAGCAAGAAAGGAAAGCGTTTACAAGACAGTGGTGAGAT</t>
  </si>
  <si>
    <t>disintegrin and metalloproteinase domain-containing</t>
  </si>
  <si>
    <t>TAATACCTTTCTCTGCTTGTCAGCTCTGGAACTAACTCCCTGAAAACCAGAGATGAGTAGAAAC</t>
  </si>
  <si>
    <t>TAATATTAGGCCGTTCTCAATGATCACGTTTTCTTTGATCACGGCAAGCTGCTGCTTTACTGCG</t>
  </si>
  <si>
    <t>TAATTCAATTAGTTTTTTGATTATGTAGGGAAAATAATTGCTACGATCTTTTGCTTTGAGAATT</t>
  </si>
  <si>
    <t xml:space="preserve">F-box and WD repeat domain/E3 ubiquitin </t>
  </si>
  <si>
    <t>TAATATCACATGAATAACAATGGCAAATGACTAATCCAAAATCAAAGAACGTCGTCGTCGTCGT</t>
  </si>
  <si>
    <t>TAATGAGCACAACAGATGTAACACAACTGGACATGAAAATCAGTGCATTACCTGCAATCACGCT</t>
  </si>
  <si>
    <t>TAACCCTTTTTCATTTACGCTCTCTGGAAGCAAACAAGGCACATCTGTAGGATGTGGTGTTTGC</t>
  </si>
  <si>
    <t>optic lobes/calpain</t>
  </si>
  <si>
    <t>TAATTTGGACTGTGATGTGTCTTTACAGCTGGAGGAGAAGCTAAATGCCACGGAAGTT</t>
  </si>
  <si>
    <t>TAATTTCTATAACAGAGGAATTGATGAGGTCATCTCTGCAAGGAATGTACAACTCAGCAGAACT</t>
  </si>
  <si>
    <t>orofacial clef 1 candidate</t>
  </si>
  <si>
    <t>TAATGGATGTGTGCCTTGTGCATCTTATTCATTTTGAATATTTTCTCCATTTTTACCCCAGTTG</t>
  </si>
  <si>
    <t>TAATTCAGGGTTGTCGCACTTCACAGCAGAGTGGACAGATTCACTCCGAGTGTTTTGGTTCTTT</t>
  </si>
  <si>
    <t>amine oxidase</t>
  </si>
  <si>
    <t>TAATCCTAAAAGTTGCAAGCCAGACCTTGGAGGGGTTGGAGGTTGGGATCTGGGGGTGGGTTTG</t>
  </si>
  <si>
    <t>TAATTCTCATGAGTGCATCAACTCTAGATCTACACCTGCCACCTGGATCCCGAACCCCAAACCC</t>
  </si>
  <si>
    <t>TAATTTTTCTGCTGCTTTTTGCCAGCCCTCTCTCCTGGCTTTAGCAGATTTTGAGGTGTTCCTT</t>
  </si>
  <si>
    <t>connector enhancer of kinase suppresor of ras</t>
  </si>
  <si>
    <t>TAATTATGGGATGGTGTGTTATTGAAATAATTTATATGTTTATTCATCTTTTTGCCAGAATTTG</t>
  </si>
  <si>
    <t>TAATGAATCACTTGTAAATAATGCCAGACTGAGCCTGAACCTCTGCAATGCCTCACAGTAAAGC</t>
  </si>
  <si>
    <t>TAATTCCCAGGTTGCTGTGACTTTCTTGTGGGTTTTGGCAGCTTGCGTTGAGTCTGAAACAAAG</t>
  </si>
  <si>
    <t>3_prime_UTR_variant</t>
  </si>
  <si>
    <t>TAATCAAACAATGCCTTGTAAAGCTGCAAATAAAATGGTGTAAACGGTATTTATAGAAAATTTG</t>
  </si>
  <si>
    <t>centrosomal protein</t>
  </si>
  <si>
    <t>TAATTTAGGAGCTCCATGTGAAGTGTTT</t>
  </si>
  <si>
    <t xml:space="preserve">Serine/arginine repetitive matrix/ nipped B-like protein </t>
  </si>
  <si>
    <t>TAATAACAGAGTTGGCCAAGCAGTACCATACAATGATGTCATCAGTGACTTTGCCTCCAG</t>
  </si>
  <si>
    <t>metabotropic glutamate receptor 4</t>
  </si>
  <si>
    <t>TAATCATGTCCTGCATTACTCAACCATAGGGCCGGCGAGGTACACCTGCAAGCTGGACCATCTT</t>
  </si>
  <si>
    <t>TAATTCTTGGTCCAAGAAGGATAGCATACCTGCATCTACAGCGCACCGGAAAAAAAATAAAAGT</t>
  </si>
  <si>
    <t>TAATCAGGAGTCTTGAACAGGAAAGAGAGCAGGACAGTCTAATAAATCTCGTAATAAAAGGTCC</t>
  </si>
  <si>
    <t>TAATTTGTTTCCAAAAAACAATGTCATCATACAACATCATATTGCAAAGGTTTTTCATTGGTTA</t>
  </si>
  <si>
    <t>catenin-delta-2</t>
  </si>
  <si>
    <t>TAATTGTTACACAGCCAAAAATTGCAGACCTGTGCGATTTGGAAATTGTCTTGTTTTTTTTGTT</t>
  </si>
  <si>
    <t>TAATTCAGGGTGGAGGAGGCAGTGTGGATACAGGATAGCAGCCACGCTACACGTCATAAACTGA</t>
  </si>
  <si>
    <t>TAATTACTCCCAGTCAGTTTCTGTGTTTATCTCTCCTCCCTTCCTGTTCCCTGCCTTTCTTCTC</t>
  </si>
  <si>
    <t>transmembrane protein</t>
  </si>
  <si>
    <t>TAATCATATATGTATACTTTGACTTACATCCACATTTTCTTCTGTTCGTCTGCATCGGTTGCTT</t>
  </si>
  <si>
    <t>ubiquitin carboxyl-terminal hydrolase/Ubiquitin specific peptidase 24</t>
  </si>
  <si>
    <t>TAATACCCTCAGCCTTGAGAATCACATAGAGCACTTTTGAATCCATCATCAGAAAGCAGCAAGA</t>
  </si>
  <si>
    <t xml:space="preserve">glutamate receptor, ionotropic, AMPA </t>
  </si>
  <si>
    <t>TAATCAAGGACTAGTCAATAATTGCATAACAAACTATGGATTCCATCGACCCCAAGACAC</t>
  </si>
  <si>
    <t>vesicle-associated membrane protein 7</t>
  </si>
  <si>
    <t>TAATGCATAGTTTGAATGTATACACAGGAGAGTTACTGGCTATTTCAATGGCGTT</t>
  </si>
  <si>
    <t>polymeric immunoglobulin receptor</t>
  </si>
  <si>
    <t>TAATCCAACCTAGCAGTTGTATGAATAATTTTGGACTCATCGTAAGTACTTGATTTTTTTTTTC</t>
  </si>
  <si>
    <t>TAATCCCAACAGGATGTCATCTCACAAAATAAATACTGGAGACATGGCAGGGACTTAGATTTCC</t>
  </si>
  <si>
    <t>TAATAATCCTGATGTATTCCCTATGCATGTTTGTTCCTAATATTATGTAATATAACAACTGTAA</t>
  </si>
  <si>
    <t>TAATCAGCACAACTGGATCTGCATGGACGCCAGGCAGTACGGTGGGTTGCTCAAACAATGAACG</t>
  </si>
  <si>
    <t>TAATTAGTGCAAAGTTGCAATGTAAATATCTTATCGCTGCATAATTGCTTGTGCTTCACATTGA</t>
  </si>
  <si>
    <t>TAATTTGTCTTGCCAGGGTACAAAACATGATAAATACCTAATAATTTCCCGAGCGTCTGGAGCT</t>
  </si>
  <si>
    <t>spectrin repeat containing, nuclear envelope 1</t>
  </si>
  <si>
    <t>TAATCAGGGACCCATGATACTCTGGAGGGGCTGCATAGAACCAGAGCTCAGATGGGAGAATATG</t>
  </si>
  <si>
    <t>TAATATTGCATAAAAATAATTGACCTGCTCCACAGAAAAGGGAAACAATTGGATAAAGTTAGAG</t>
  </si>
  <si>
    <t>E3 ubiquitin-protein ligase HERC4</t>
  </si>
  <si>
    <t>TAATTGATGAATCAGTGTGAGCGCCTCTACACAGTTCTGTTCACGCCACGCCAAAATGGAAAGA</t>
  </si>
  <si>
    <t>TAATAAATGTTCTGTACCAGTTTTACTCCTGCAGGGTCGTCGGAACATGCTTTGGCCACGCACA</t>
  </si>
  <si>
    <t xml:space="preserve">short stature homeobox </t>
  </si>
  <si>
    <t>TAATATTAGTCAAATATACCCGGAGTAACTGCAAAAAAGATGTTTT</t>
  </si>
  <si>
    <t>TAATCGTTGACACTGAAGCTATACGGAAGCTAACTAATGACTGTGCCTCTCTTATAACCTTCCT</t>
  </si>
  <si>
    <t>TAATTCAGTTCAGAGACTGTGTATCGATGTGTGACTCCATTGAATAACTTGCATATAAGTTCAT</t>
  </si>
  <si>
    <t>TAATATTTCAGTGCTCCTCGGGGATATTGTTTTTTTTTTCTTTTTTTCCTGCGGTTGTTGTCAC</t>
  </si>
  <si>
    <t>Rho GTPase-activating protein 32</t>
  </si>
  <si>
    <t>TAATTAGACTCTGGTAAGGTGAGCTGTCACAGAACAACTATGCTCTGATTACACTGTGAGCGGA</t>
  </si>
  <si>
    <t>TAATATAACACAGCAAAACTGTATCTGTCTTATGATTTCCATAAAACAGCAGGCGTTACCGTGT</t>
  </si>
  <si>
    <t>Poly [ADP-ribose] polymerase 6</t>
  </si>
  <si>
    <t>TAATTGCTAGAGCCACGGGCTTGACGGACACGTATGAGACATATTCCTCGCACTTCCCATGTCT</t>
  </si>
  <si>
    <t>TAATATCCATGAGCAATGACGGCATGTTCCTCAGAAAGTCCCTCGTTTGGAATTATATCACTAT</t>
  </si>
  <si>
    <t>Teleost multiple tissue opsin a</t>
  </si>
  <si>
    <t>TAATCGAACAAAGTGCAAGAAATCACAGTAAAATTGAGGAAATGGAGAGTAAGAGCTGCATTGG</t>
  </si>
  <si>
    <t>TAATTGAATCCATATTGTTTATGAAGAATCCCATAAAGTCATTACTGCTGAGAGCTAAGGGAAT</t>
  </si>
  <si>
    <t>TAATCAGAAATCAGACTAGGCCTCCAGTTTTACATTCAGTTTCAAACATCCTGCAACTTGAGGG</t>
  </si>
  <si>
    <t>Y+L amino acid transporter 1/Solute carrier family 7 amino acid transporter lig</t>
  </si>
  <si>
    <t>TAATTCTCATTCCCAGATGTGATTCAGTCATAACTCTTAGGCCTGAACCAGAATTATTATGGTT</t>
  </si>
  <si>
    <t>transcription initiation factpr</t>
  </si>
  <si>
    <t>TAATCAGAAATCAGACTAGGCCTCCAGTTTTACATTCAGCTTCAAACATCCTGCAACTTGAGGT</t>
  </si>
  <si>
    <t>neurexin</t>
  </si>
  <si>
    <t>TAATTTCAGGGGTGTGCAGAATAAACGGGGCTGAACAGATATATTTTAGTTTATTTGAAGAAGT</t>
  </si>
  <si>
    <t>adenylate kinase isoenzyme</t>
  </si>
  <si>
    <t>TAATTTGTTATTATTTATGAAAAATGTCTTATTTAGATTATAATTACCTACAAAATCCTGTCAG</t>
  </si>
  <si>
    <t xml:space="preserve">T-cell activation RhoGTPase activating </t>
  </si>
  <si>
    <t>TAATAATCTAATATAATGTAACCAGAAGTCATTATCAGTCAATTCTGTACTCCTAATCAGATTT</t>
  </si>
  <si>
    <t>TAATACTCCATTGTGCCAAAGGCAATATTCCATCACAACTATATGCCTGTTGTTGACTTTGGAA</t>
  </si>
  <si>
    <t>TAATTGTATGACTTTTGCACCTCTTCACCCAAGGAGCAAATACAGAAATAAAAATTGAGTTTTA</t>
  </si>
  <si>
    <t>PiggyBac transposable element-derived protein 4</t>
  </si>
  <si>
    <t>TAATTTTGTTATTTCATGGCGCTTTATTGTGGCGCCCATTCAAACCAGGTGTTTCTGTGAACAG</t>
  </si>
  <si>
    <t>Ran-binding protein</t>
  </si>
  <si>
    <t>TAATACTAATAATGCTAAAGTAACATGGTTTCTATACTTTATAGTTTCCAATTTTATTATGGCT</t>
  </si>
  <si>
    <t>POU domain, class 2, transcription factor</t>
  </si>
  <si>
    <t>TAATAGCGACCGTGAGAAAATCAGATGTAAACCTTCTAGACCAGAAGCTGAAATAGCCTACGAG</t>
  </si>
  <si>
    <t>copine</t>
  </si>
  <si>
    <t>TAATCATGAATTTACCCACAAGCGGACAGAGAATAAAAACTATTCTGCTTCATTGAGTCCACAT</t>
  </si>
  <si>
    <t>lysyl oxidase</t>
  </si>
  <si>
    <t>TAATCCCATTACTAGATGTCATTT</t>
  </si>
  <si>
    <t>TAATAAATAAAGTTGGAAATTATAACGCACAATAAATAAATAAGGTAATTATTACAAAGGCGAA</t>
  </si>
  <si>
    <t>SNF-related serine/threonine-protein kinase</t>
  </si>
  <si>
    <t>TAATTGAAAACTCACCAAATAGGAGCTGAAGTTTTGTAATTTACAAATTTATTCTTGTTTTTCT</t>
  </si>
  <si>
    <t>TAATTTTCAATTACAACAAGTAACACACAAAATAGATCACATAGATCAGATAACTGAACAAT</t>
  </si>
  <si>
    <t>TAATAATGGTTGGTCTTCAATCACGCCGAGCTGCAACTTTACTGCGAGGCATTGCAGAGGGTCA</t>
  </si>
  <si>
    <t>membrane-associated ring finger (C3HC4) 2</t>
  </si>
  <si>
    <t>TAATTCCTCCTAAAGGCCGGAGTAATGTCAGTGCCGGTGAATGAGATGCCTGGCCCTCTGATAA</t>
  </si>
  <si>
    <t>TAATCATCTCTTGCTTGCATCCTCGCGTTTATGGAGGGCTGGCAACGCGCGCCCTGGGTTGGGG</t>
  </si>
  <si>
    <t>TAATTCCTTTTTTTCCTCATTGATGCATCCTTTCACTGAATGTAGGTCAGAGGACCTCGGGGGG</t>
  </si>
  <si>
    <t>purinergic receptor P2Y, G-protein coupled/Chemokine-like receptor 1</t>
  </si>
  <si>
    <t>TAATATAAATGCCAAGCAGTATTTCCGCATTATAAAATGTTTATGGAAAAGGTAACAGGTGTAC</t>
  </si>
  <si>
    <t>TAATTTGAGTTTATGTTTTGTGTTTATTAGGACAGTTTATATCTCCAAGTTGTTTCTTTGTTTG</t>
  </si>
  <si>
    <t>monocyte to macrophage differentiation factor</t>
  </si>
  <si>
    <t>TAATGAACCCCGTGTCAGCGGCTCCCCTAACCATCGTACCTGGGGGACAACGAGCCGCTAATCG</t>
  </si>
  <si>
    <t>TAATTAGTTTTTTACTGCTGAAGGTGGTTCCACAAGCCGCAGGATCATGGTGGGTACTTTGTTT</t>
  </si>
  <si>
    <t>TAATCTGCTCCCTCCACACTGGCAACACATTCTGATATTGTGTGCCAAAAGCAACTGGTTTCCA</t>
  </si>
  <si>
    <t>globoside alpha-1,3-N-acetylgalactosaminyltransferase</t>
  </si>
  <si>
    <t>TAATATAAAGTGGGGTTGGCACAAATAATACACCTACAAGAAAATCAGCAACAACTCATTTTTG</t>
  </si>
  <si>
    <t>potassium channel tetramerisation domain containing</t>
  </si>
  <si>
    <t>TAATATAAAGTGGGGTTGGCACAAATTATACACCCACAAGAAAATCAGTGGTAACACATTTTTA</t>
  </si>
  <si>
    <t>g-protein coupled receptor/corticotropin releasing factor</t>
  </si>
  <si>
    <t>TAATAAGTGTGTAATGGGATGTTTTGGGTGCCAGATATGCTTGTGGGACTGAGCTGAATACTGA</t>
  </si>
  <si>
    <t>TAATCTACACCCTTTTTCCTTGCCATGCATTTCAAATGCAAGTTTAGGCATGCAAGCGTT</t>
  </si>
  <si>
    <t>Sodium- and chloride-dependent GABA transporter 2</t>
  </si>
  <si>
    <t>TAATAATAGGGCTTGGACGTTATGACTTATTACTTTCCGCGGCTGTCGTGTTGACTGCCTCCGC</t>
  </si>
  <si>
    <t>TAATCTCCTACAGACTGCTTGAAACATTGCTGATAACTCTAACGGATATGGTAACTGCATACAG</t>
  </si>
  <si>
    <t>attractin protein</t>
  </si>
  <si>
    <t>TAATGAGCCTTTATTTGTAGTTTTATGTATAAAAATGTGTTACATTTAGCTCATATGAAATGGC</t>
  </si>
  <si>
    <t>polyprotein</t>
  </si>
  <si>
    <t>TAATCACAATGGGTACAAATCAGCTGCTTCTGAAAAGGGGAGGAGGGGACGTTTGAATTTTT</t>
  </si>
  <si>
    <t>NAD-dependent malic enzyme, mitochondrial</t>
  </si>
  <si>
    <t>TAATAGGCAAGGGGGAACACTGGATTACCCTCACGCGCAGCTACAGCGGCACACGTTTTGTG</t>
  </si>
  <si>
    <t>TAATATGCAAGGGGAAACACTGGACTACCCTCACGCGCAGCTACAACGGCACACGTTTTGTGCA</t>
  </si>
  <si>
    <t>TAATCTAATTTGGATACATAATAGGACAAAAAAACTAGAGCAAAGTGCAATAAAGACTAATAGG</t>
  </si>
  <si>
    <t>TAATACTGACTCCCATCTCTGGTAAACTTGGAAATGCCAGTGGAAGAAATGTAGCCTATTAGTC</t>
  </si>
  <si>
    <t>netrin</t>
  </si>
  <si>
    <t>TAATTGTAAGTAATTATACAGGAGGTATGCAGTTCCTCAAGTCATCAAGAAAGAAATGTTTCCT</t>
  </si>
  <si>
    <t>ski oncogene</t>
  </si>
  <si>
    <t>TAATAAAGGCATTTCTCATGGGCCTAAATAAATATATAAACACTTGTTTTCAAGCACTTATTGT</t>
  </si>
  <si>
    <t>Copine</t>
  </si>
  <si>
    <t>TAATTCAGGGCTTTTTACAAATGCTTGACATGATTGCAAACCTGCACAATATATATATATTGAG</t>
  </si>
  <si>
    <t>pol polyprotein</t>
  </si>
  <si>
    <t>TAATCTGGCTCACTGGTTGAGACAGATAATGGCCCCACGCAGGGTTTGGGCCGACTAATGGGTG</t>
  </si>
  <si>
    <t>Transmembrane and coiled-coil domains protein 3</t>
  </si>
  <si>
    <t>meiotic nuclear divisions 1</t>
  </si>
  <si>
    <t>TAATCCAGCTTGAAAAAAAAATACAATATGGTCAAGACTAATCATTAGAAGGCCCAAAACGGAT</t>
  </si>
  <si>
    <t>TAATCAACCACGGCCCGTCCCAAAAAGAACCCAGGTTCACTGCAGTGTCGCTCAGAAGCTGGTC</t>
  </si>
  <si>
    <t>Ig heavy chain V-II region ARH-77</t>
  </si>
  <si>
    <t>TAATCTAAACTCTTTTCCTTAGACTAATAACTGTTATACAAAATAACTTTCTGGGGGATAAAAC</t>
  </si>
  <si>
    <t>solute carrier family 25</t>
  </si>
  <si>
    <t>TAATTAGCGTTGACATTTCTCCCATTAGACCCATACAGCTTTTATTTTGAATTGTATGTGATGG</t>
  </si>
  <si>
    <t>plexin</t>
  </si>
  <si>
    <t>TAATTTATTGTCACACACAATCAAAATGTTTGAATGCACCTTATTTACATCCTGGTCATTATTT</t>
  </si>
  <si>
    <t>TAATTGCATATGTTGGATATAGCCAGCGAATGCTTTAGTTGGTTAAAAAAAAAAAAAAAAAAAA</t>
  </si>
  <si>
    <t>TAACCTCCATGATGACAGCCTGACTCTTGATGGGGACAGCTCCACATTGATCCGTAATGAAGCC</t>
  </si>
  <si>
    <t>TAATCACAAGCCCACAAATTTCCTATGCCTCCATTCGTCATCCGGCTCAATGGCTTCATTACGG</t>
  </si>
  <si>
    <t>TAATTGATAAAAATCGATTTATTGCCTATCCCTGCTTTT</t>
  </si>
  <si>
    <t>astrotactin</t>
  </si>
  <si>
    <t>TAATCTATACTTTGGTATAAACACTCACACAATAACTATTGACACACCAAGAAATACCCAAACT</t>
  </si>
  <si>
    <t>TAATAACAGCCTCACATTGTGGAACATAAAAAGCTTCTTATTGTTAGGATGCAACACTAAGC</t>
  </si>
  <si>
    <t>striatin, calmodulin binding protein</t>
  </si>
  <si>
    <t>TAATTTAGTACTAGTAATTGAAATACCTTCTTTGTCCGTAAATATGCTCTATCCAGAACTCCTC</t>
  </si>
  <si>
    <t>regulating synaptic membrane exocytosis protein 1</t>
  </si>
  <si>
    <t>TAATAAATAACTTGTAAGTAATGCCGGACCAAGCCTAAAAACCTCTGCAATGCCTCACAGT</t>
  </si>
  <si>
    <t>TAATTATTGAAGAGTTTCAGTTGCACACCTGAACAGAAGATGTT</t>
  </si>
  <si>
    <t>TAATCTGGCGTAAAGGTAACACCACATTTCAGAAAAAGAACATCATACTAATGGTAAAATACAG</t>
  </si>
  <si>
    <t>Ephrin type-A receptor 4</t>
  </si>
  <si>
    <t>TAATTAGAAGCAGGGAGGGCTTCTGTGCCCGGCCCGAGACGTGGCCTACATTGGCAATAAATAT</t>
  </si>
  <si>
    <t>TAATCACGTCCATGTGTATTCGCTTGCTTTTTAGTTCACTTTTCATTCACATTCCCCCTTTTTT</t>
  </si>
  <si>
    <t>TAATGATAATCGGGAGTGTTTTTGTTCCCTGGATGTGAATCTGATCATTCCGATTGCTCTTTTT</t>
  </si>
  <si>
    <t>TAATTTGGTTATGTTGGGTTTTGTAGTTGGGACCGGTGAGACTAAGACTCTTCAAAACGTGGGG</t>
  </si>
  <si>
    <t>TAATATCAACACAAGCAGCCATTAGACAGTCATTATCAGCCGCTGTCGTCATATAAAGAAGACA</t>
  </si>
  <si>
    <t>TAATCAGCTGTTATGAGGTCATTTATACTAGGACAAGGGGTTTGATTGGTTTCTGACCGATGCG</t>
  </si>
  <si>
    <t>TAATTACTGTACATATTGCTTCGGATGCCCTTGCAGGGGATCAAGGGTGTCGAATTCAGTGCTC</t>
  </si>
  <si>
    <t>ELKS/Rab6-interacting/CAST family member/myosin heavy chain</t>
  </si>
  <si>
    <t>TAATTTGATATCTGTTATACTTTTTCAGCTAGAGCGATTTGTTCGGGACTGTTTTTAGAGGATT</t>
  </si>
  <si>
    <t>TAATGGAACTGGGAAATGGTGTAATT</t>
  </si>
  <si>
    <t>glypican 5</t>
  </si>
  <si>
    <t>TAATAAAACATGGCTCACATGTGGAAGCCTTCCCTTGAAGTCCAACCAAATCACACCCCTCTCT</t>
  </si>
  <si>
    <t>TAATTGGACCCTTGAGAACTTTTATTCAGCACGCCATTTTCCCTCACTGCGTCATCTGTATGAC</t>
  </si>
  <si>
    <t>TAATTCAGGGTTATTACATCAAAGTGAGGGCAGACCCTCACTTTGCAAAGATCGGTTTGTGTTA</t>
  </si>
  <si>
    <t>Monocarboxylate transporter 14</t>
  </si>
  <si>
    <t>TAATACTATTTTTGCTGTATAGCTGATGTTGCTGACTTATTGTGAGAGCAGCCAAAAGGAAGTA</t>
  </si>
  <si>
    <t>TAATCCCTCAAGGGGAAAAAATGGGGAAATGTGTTTGTTTGTTTTTTGCAAACTGAGCACATTT</t>
  </si>
  <si>
    <t>TAATACTGTGATAAAAGTAATAACAATGCTCTTCTTAGCCTCTACAGTCTT</t>
  </si>
  <si>
    <t>TAATAAGGCCACACACCTACACAGTTTTCAATACTCAGAATGTCATGCTTAAAAAAAAAAAAAA</t>
  </si>
  <si>
    <t>TAATTCTTCACTCACCATTTCGTGGAGCTGTTTATCCCACCTGCAGAGTGTCATCAATGCTGAC</t>
  </si>
  <si>
    <t>TAATCAGAGAAGCCACCAAGAAGCCCATGGTAACCTTGGAGGAGCTGCAGAGATCCATAGCTCT</t>
  </si>
  <si>
    <t>zinc and double PHD fingers, family</t>
  </si>
  <si>
    <t>TAATCTGTTTCTATGCTTTTCCCATGGCGATCATGTGTTGCGCTGTTACAGTCCACAATACAGC</t>
  </si>
  <si>
    <t>WD repeat-containing</t>
  </si>
  <si>
    <t>TAATTATCTTTGTAAATACAAAATTTGATCAATACAGAATCACATGAGGTCAGGAATTCCTGTT</t>
  </si>
  <si>
    <t>mesendoderm nuclear factor</t>
  </si>
  <si>
    <t>TAATTTGATAGTCTGGCTTATGTACTAGACAAAGTTAGAGTAATATTAGTTTTTGTCAGAAACA</t>
  </si>
  <si>
    <t>TAATGTTACAGTGTGTGTTTCAGATGTCTGTTAGTTTGATGTCCACGCTGTGAAAAAAATCCCC</t>
  </si>
  <si>
    <t>TAATCTGCATGAGTTACCTATTTAGAAAAGAGTCCACCTGTTTGTATTTTCATTTCATTATACA</t>
  </si>
  <si>
    <t>TAATCCCAAAGAGAAATCAAACGTTGCAACTCATATTACAACGCTTGATTTATAAGTCTGACTT</t>
  </si>
  <si>
    <t>TAATCAAAACTAACACCTGAAAATAATCTGATGGCGCTAGTCCCGTAGTACATTGTTGCACTTT</t>
  </si>
  <si>
    <t>TAATCACTTCCCAGCTGGAAGGCTTTGGACAATAAATGCACGACTTGACGTGAGTTCAGCCACC</t>
  </si>
  <si>
    <t>TAATAATTGGTAAGCTAGCAGGTGTTCTTTCAGGTAGTTAGCTAGATCCAGTAGGTTAGACTTT</t>
  </si>
  <si>
    <t>TAATAAGACCTCAATCTAACCTAAACTGAGAAAACAACATTTCTGCAACATGGCTCCTGTTCGC</t>
  </si>
  <si>
    <t>latrophilin</t>
  </si>
  <si>
    <t>TAATTGAAGATGGAAGAAAGAGGGGAGGAGTGGATGGAGAAGGAGCTGATTCAACAGATCAAAT</t>
  </si>
  <si>
    <t>breast cariconma amplified</t>
  </si>
  <si>
    <t>TAATCAAACCCAGAAGTGAGTCAGGTTTCCTCTCTGCTCTCAGAGCTGTGTCCACAACTCTTAT</t>
  </si>
  <si>
    <t>TAATTCAGCATGATTTGAGTAAGGGAATTCTTAGAAGTCTCCTTGGGATATAATACAGATATAG</t>
  </si>
  <si>
    <t>TAACTGCAGATACTATAGAACCAGCAAAAAGCCGATGAAGGAAATACGATTGATAGATCAATCA</t>
  </si>
  <si>
    <t>TAATTTGATGTAGGCATTCACGTCATGTCTGTTAGCAACTTTAGGAATGAGTGTAAACAAAGCT</t>
  </si>
  <si>
    <t xml:space="preserve">topoisomerase </t>
  </si>
  <si>
    <t>TAATATTATATCACAATGTTCTACTATAGTATCACAATTACATTTTTCCCGACATCGTGCAGCT</t>
  </si>
  <si>
    <t>TAATTCTCTCATTGCCTGGCCAGTCTGTTTAGGTCAGGGGTCTGCAACCTGCAGCTCTTTGGGT</t>
  </si>
  <si>
    <t>cAMP/zona pellucida sperm binding/ubiquitin/</t>
  </si>
  <si>
    <t>TAATAAAAGAATGATTTATTATATAGAATCAAACGGATATTTATCAAAATACCAAAGTGGTTTT</t>
  </si>
  <si>
    <t>TAATTTGAGGGAACAAGTTGCTGCTTTGAGCTGAGCAAATCTAAAATAAATGTGCCCTCAATAC</t>
  </si>
  <si>
    <t>TAATTTCTGCCAAACTAGCGTTGTTTGGATCTGTGAGCTGTCCAGGCTGTACTTGAGGGGTTTT</t>
  </si>
  <si>
    <t>TAATTACACTTGTTTGCAAGTTTGAGTTTGGGTTCGGAAACCCCCAACCAGTCATGAGGACTGG</t>
  </si>
  <si>
    <t>TAATTCGGCCAACATTCGTGAGAGGGTCACAACACTCGCTGACAGCGAAAGGAGAAAACTGATA</t>
  </si>
  <si>
    <t>TAATATACAAACAAAGGGGAGAGCATATGAGCTGAACACATCCCATATGTGAAAATATAAATGC</t>
  </si>
  <si>
    <t>reverse transcriptase?</t>
  </si>
  <si>
    <t>TAATTTTGGGATGGTGTGAGTTATTGAATAACTGATATGTTCATCTTTTTGCATGCATTGGTCA</t>
  </si>
  <si>
    <t>TAATTATTAGGGCAAAATCTAGACCACACTGATATGAAACCAACCCTAACTATCAATATCTGCT</t>
  </si>
  <si>
    <t>TAATTTATCGGCTATTTTTTATCAGTAAAATTTACTTATCGAACCAATAAAAAAATTCCACCAC</t>
  </si>
  <si>
    <t>mannose-1-phosphate guanyltransferase beta/tripartite motif containing 35</t>
  </si>
  <si>
    <t>TAATTTCTGAGGAACTATGATTGGAGCCACAATCATTGATGGTGCGGCGTTGGCGCAATTGGTT</t>
  </si>
  <si>
    <t>TAATTTTTAGCTCAGTTTTTTTT</t>
  </si>
  <si>
    <t>TAATGAATGAATCCCTGCGATAGACTGGTGACCTGTCCAGGGTGTACCTGCCTTGATAGCTGGA</t>
  </si>
  <si>
    <t>sema domain, immunoglobulin domain (Ig), transmemb..</t>
  </si>
  <si>
    <t>TAATTCTGCGCTCTGACAGAAGAAGACGCGGCACAAGCTGAGCGTGAGGGGCAATAAGACTG</t>
  </si>
  <si>
    <t>TAATACAAGTAAAGGTCCTAAGGCTTATTGATTTTTACAGAGCAAATCACTCTTT</t>
  </si>
  <si>
    <t>elav like family member/myelin expression factor</t>
  </si>
  <si>
    <t>TAATTTTGTGACTTTTGACATCAGTTGGTTTCACTGGCTGTTTTCCAAGGATTT</t>
  </si>
  <si>
    <t>TAATAAACTCTGTGGCCCCAAGGCACTAACACTAAAGGGACGTTATTATCAAAAATCATT</t>
  </si>
  <si>
    <t xml:space="preserve">Rho guanine nucleotide exchange factor 10 </t>
  </si>
  <si>
    <t>TAATAACACCTTCTACTGAGTAATCAACTCCATGAAAAAAGGGGAACTCTTTGCTACAGAAGGG</t>
  </si>
  <si>
    <t>TAATAATTTCACACAGAACTATAAAAAATT</t>
  </si>
  <si>
    <t>TAATGAAGGAGGTCACCAACTTGCAGATTCAATAGCTACAAACCTTTACATCATCTTCAAATTA</t>
  </si>
  <si>
    <t>TAACGTGCCTCTCATCCGGCCTCTGGAGAACTAACCAGCAGGAGAAATGAGTCCACTCGGCC</t>
  </si>
  <si>
    <t>TAATAGCTTATTACGTCAAAAACTGAAGAAATAACACAGAGCAAAAATTGTT</t>
  </si>
  <si>
    <t>glutamate receptor</t>
  </si>
  <si>
    <t>TAATTGAGGGGTACTTTCTCAAAACAGACACGGGAGATAGACTCCGAGGAGCATAACATTCTTG</t>
  </si>
  <si>
    <t>TAATTGGGAAGGAATTATGATCAAAGGATATTTCAACATCTCGAAAGTTTTGTTTTCCGACACA</t>
  </si>
  <si>
    <t>pikachurin</t>
  </si>
  <si>
    <t>TAATGGAAAAGCACATGAAAGAAAAAACAATTTACTCAGAAAAAGCCCTTATTTGCACTTTATT</t>
  </si>
  <si>
    <t>TAATATCACCTTGCTGCACAGCAAATCCAGTAAACAAAGAGGTGAAGAACTGCCAGTCTGAC</t>
  </si>
  <si>
    <t>potassium voltage gated channel</t>
  </si>
  <si>
    <t>TAATAAGGGGTTCAAAAGCCGGATCGTGCTT</t>
  </si>
  <si>
    <t>TAATTGACTCATTATGATGTTGTT</t>
  </si>
  <si>
    <t>TAATAAAGGTTGGTCTTTGATCATGTCGAGCTGCTGCTTTACTGCGATGCATTGCAGAGGGCCA</t>
  </si>
  <si>
    <t>TAATTTATCTGATCATTCCAATACAACAAAACATTGAAAACATCAGAGAGGTGCATTGAAACTG</t>
  </si>
  <si>
    <t>TAATTGGAAAGGAAATCTACAAACCAGATGCAAAATCAATTACAGGAGTAGTAATGCAGGATGA</t>
  </si>
  <si>
    <t>TAATAAATAAAGTTGAAGATTATAACGCACCATAAATAAATAAGGTAATTATTACAAAGGGG</t>
  </si>
  <si>
    <t>Von Willebrand factor A domain-containing protein 5A</t>
  </si>
  <si>
    <t>TAATACCAGACGTTTTTTATTTCAAAATGTTTTTTTTCTAAAGTCATCTGTTTTTTCATAATGG</t>
  </si>
  <si>
    <t>Scaffold_original</t>
  </si>
  <si>
    <t>Scaffold_NCBI</t>
  </si>
  <si>
    <t>NCBI Chrom</t>
  </si>
  <si>
    <t>splice_region_variant&amp;intron_variant</t>
  </si>
  <si>
    <t>Variant Type</t>
  </si>
  <si>
    <t>Tag_Sequence</t>
  </si>
  <si>
    <t>Outlier:Significant/Non-SignicantLocus</t>
  </si>
  <si>
    <t>#</t>
  </si>
  <si>
    <t>Supplemental Table 2: Annotations, positions, and variant types for the 349 significant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right"/>
    </xf>
    <xf numFmtId="0" fontId="3" fillId="2" borderId="1" xfId="0" applyFont="1" applyFill="1" applyBorder="1"/>
    <xf numFmtId="164" fontId="3" fillId="2" borderId="1" xfId="0" applyNumberFormat="1" applyFont="1" applyFill="1" applyBorder="1" applyAlignment="1">
      <alignment horizontal="center" vertical="center" wrapText="1"/>
    </xf>
    <xf numFmtId="11" fontId="3" fillId="2" borderId="1" xfId="0" applyNumberFormat="1" applyFont="1" applyFill="1" applyBorder="1" applyAlignment="1">
      <alignment horizontal="center" vertical="center" wrapText="1"/>
    </xf>
    <xf numFmtId="11" fontId="3" fillId="2" borderId="1" xfId="0" applyNumberFormat="1" applyFont="1" applyFill="1" applyBorder="1" applyAlignment="1">
      <alignment horizontal="right"/>
    </xf>
    <xf numFmtId="164" fontId="3" fillId="2" borderId="1" xfId="0" applyNumberFormat="1" applyFont="1" applyFill="1" applyBorder="1" applyAlignment="1">
      <alignment horizontal="right"/>
    </xf>
    <xf numFmtId="0" fontId="3" fillId="2" borderId="1" xfId="0" applyFont="1" applyFill="1" applyBorder="1" applyAlignment="1">
      <alignment horizontal="right" vertical="center"/>
    </xf>
    <xf numFmtId="11" fontId="3" fillId="2" borderId="1" xfId="0" applyNumberFormat="1" applyFont="1" applyFill="1" applyBorder="1" applyAlignment="1">
      <alignment horizontal="right" vertical="center"/>
    </xf>
    <xf numFmtId="3" fontId="3" fillId="2" borderId="1" xfId="0" applyNumberFormat="1" applyFont="1" applyFill="1" applyBorder="1" applyAlignment="1">
      <alignment horizontal="center" vertical="center" wrapText="1"/>
    </xf>
    <xf numFmtId="3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vertical="center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9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ColWidth="17" defaultRowHeight="15" x14ac:dyDescent="0"/>
  <cols>
    <col min="1" max="1" width="17" style="4"/>
    <col min="2" max="2" width="17" style="2"/>
    <col min="3" max="3" width="11.6640625" style="2" customWidth="1"/>
    <col min="4" max="4" width="12.83203125" style="2" customWidth="1"/>
    <col min="5" max="6" width="17" style="2"/>
    <col min="7" max="7" width="17" style="13"/>
    <col min="8" max="8" width="17" style="2"/>
    <col min="9" max="16384" width="17" style="4"/>
  </cols>
  <sheetData>
    <row r="1" spans="1:15">
      <c r="A1" s="4" t="s">
        <v>1110</v>
      </c>
    </row>
    <row r="2" spans="1:15" s="1" customFormat="1" ht="45">
      <c r="A2" s="1" t="s">
        <v>1109</v>
      </c>
      <c r="B2" s="1" t="s">
        <v>0</v>
      </c>
      <c r="C2" s="1" t="s">
        <v>1</v>
      </c>
      <c r="D2" s="1" t="s">
        <v>1103</v>
      </c>
      <c r="E2" s="1" t="s">
        <v>1102</v>
      </c>
      <c r="F2" s="11" t="s">
        <v>620</v>
      </c>
      <c r="G2" s="1" t="s">
        <v>1104</v>
      </c>
      <c r="H2" s="1" t="s">
        <v>1108</v>
      </c>
      <c r="I2" s="5" t="s">
        <v>363</v>
      </c>
      <c r="J2" s="6" t="s">
        <v>364</v>
      </c>
      <c r="K2" s="1" t="s">
        <v>621</v>
      </c>
      <c r="L2" s="1" t="s">
        <v>622</v>
      </c>
      <c r="M2" s="6" t="s">
        <v>623</v>
      </c>
      <c r="N2" s="1" t="s">
        <v>1106</v>
      </c>
      <c r="O2" s="1" t="s">
        <v>1107</v>
      </c>
    </row>
    <row r="3" spans="1:15">
      <c r="A3" s="2">
        <v>67</v>
      </c>
      <c r="B3" s="2" t="s">
        <v>13</v>
      </c>
      <c r="C3" s="2" t="s">
        <v>5</v>
      </c>
      <c r="D3" s="2">
        <v>1</v>
      </c>
      <c r="E3" s="2">
        <v>2</v>
      </c>
      <c r="F3" s="12">
        <v>386492</v>
      </c>
      <c r="G3" s="13" t="s">
        <v>366</v>
      </c>
      <c r="H3" s="2" t="s">
        <v>365</v>
      </c>
      <c r="I3" s="3">
        <v>3.6400000000000002E-2</v>
      </c>
      <c r="J3" s="7">
        <v>5.4799999999999996E-3</v>
      </c>
      <c r="K3" s="2">
        <v>386522</v>
      </c>
      <c r="L3" s="4" t="s">
        <v>624</v>
      </c>
      <c r="M3" s="7" t="s">
        <v>624</v>
      </c>
      <c r="N3" s="4" t="s">
        <v>628</v>
      </c>
      <c r="O3" s="4" t="s">
        <v>626</v>
      </c>
    </row>
    <row r="4" spans="1:15">
      <c r="A4" s="2">
        <v>86</v>
      </c>
      <c r="B4" s="2" t="s">
        <v>15</v>
      </c>
      <c r="C4" s="2" t="s">
        <v>10</v>
      </c>
      <c r="D4" s="2">
        <v>1</v>
      </c>
      <c r="E4" s="2">
        <v>2</v>
      </c>
      <c r="F4" s="12">
        <v>1595043</v>
      </c>
      <c r="G4" s="13" t="s">
        <v>366</v>
      </c>
      <c r="H4" s="2" t="s">
        <v>365</v>
      </c>
      <c r="I4" s="3">
        <v>5.3100000000000001E-2</v>
      </c>
      <c r="J4" s="7">
        <v>3.7499999999999999E-3</v>
      </c>
      <c r="K4" s="2">
        <v>1595075</v>
      </c>
      <c r="L4" s="4" t="s">
        <v>624</v>
      </c>
      <c r="M4" s="7" t="s">
        <v>624</v>
      </c>
      <c r="N4" s="4" t="s">
        <v>628</v>
      </c>
      <c r="O4" s="4" t="s">
        <v>627</v>
      </c>
    </row>
    <row r="5" spans="1:15">
      <c r="A5" s="2">
        <v>116</v>
      </c>
      <c r="B5" s="2" t="s">
        <v>16</v>
      </c>
      <c r="C5" s="2" t="s">
        <v>7</v>
      </c>
      <c r="D5" s="2">
        <v>1</v>
      </c>
      <c r="E5" s="2">
        <v>2</v>
      </c>
      <c r="F5" s="12">
        <v>3339077</v>
      </c>
      <c r="G5" s="13" t="s">
        <v>366</v>
      </c>
      <c r="H5" s="2" t="s">
        <v>365</v>
      </c>
      <c r="I5" s="3">
        <v>3.7699999999999997E-2</v>
      </c>
      <c r="J5" s="7">
        <v>2.81E-3</v>
      </c>
      <c r="K5" s="2">
        <v>3339126</v>
      </c>
      <c r="L5" s="4" t="s">
        <v>624</v>
      </c>
      <c r="M5" s="7" t="s">
        <v>624</v>
      </c>
      <c r="N5" s="4" t="s">
        <v>628</v>
      </c>
      <c r="O5" s="4" t="s">
        <v>629</v>
      </c>
    </row>
    <row r="6" spans="1:15">
      <c r="A6" s="2">
        <v>228</v>
      </c>
      <c r="B6" s="2" t="s">
        <v>17</v>
      </c>
      <c r="C6" s="2" t="s">
        <v>4</v>
      </c>
      <c r="D6" s="2">
        <v>17</v>
      </c>
      <c r="E6" s="2">
        <v>18</v>
      </c>
      <c r="F6" s="12">
        <v>449520</v>
      </c>
      <c r="G6" s="13" t="s">
        <v>367</v>
      </c>
      <c r="H6" s="2" t="s">
        <v>365</v>
      </c>
      <c r="I6" s="3">
        <v>5.3900000000000003E-2</v>
      </c>
      <c r="J6" s="7">
        <v>1.0300000000000001E-3</v>
      </c>
      <c r="K6" s="2">
        <v>449502</v>
      </c>
      <c r="L6" s="4" t="s">
        <v>630</v>
      </c>
      <c r="M6" s="7">
        <v>5.0000000000000002E-26</v>
      </c>
      <c r="N6" s="4" t="s">
        <v>625</v>
      </c>
      <c r="O6" s="4" t="s">
        <v>632</v>
      </c>
    </row>
    <row r="7" spans="1:15">
      <c r="A7" s="2">
        <v>260</v>
      </c>
      <c r="B7" s="2" t="s">
        <v>18</v>
      </c>
      <c r="C7" s="2" t="s">
        <v>6</v>
      </c>
      <c r="D7" s="2">
        <v>19</v>
      </c>
      <c r="E7" s="2">
        <v>20</v>
      </c>
      <c r="F7" s="12">
        <v>456569</v>
      </c>
      <c r="G7" s="13" t="s">
        <v>368</v>
      </c>
      <c r="H7" s="2" t="s">
        <v>365</v>
      </c>
      <c r="I7" s="3">
        <v>4.48E-2</v>
      </c>
      <c r="J7" s="7">
        <v>5.8100000000000001E-3</v>
      </c>
      <c r="K7" s="2">
        <v>456605</v>
      </c>
      <c r="L7" s="4" t="s">
        <v>633</v>
      </c>
      <c r="M7" s="7">
        <v>1.9999999999999999E-28</v>
      </c>
      <c r="N7" s="4" t="s">
        <v>652</v>
      </c>
      <c r="O7" s="4" t="s">
        <v>634</v>
      </c>
    </row>
    <row r="8" spans="1:15">
      <c r="A8" s="2">
        <v>279</v>
      </c>
      <c r="B8" s="2" t="s">
        <v>19</v>
      </c>
      <c r="C8" s="2" t="s">
        <v>5</v>
      </c>
      <c r="D8" s="2">
        <v>21</v>
      </c>
      <c r="E8" s="2">
        <v>22</v>
      </c>
      <c r="F8" s="12">
        <v>744823</v>
      </c>
      <c r="G8" s="13" t="s">
        <v>369</v>
      </c>
      <c r="H8" s="2" t="s">
        <v>365</v>
      </c>
      <c r="I8" s="3">
        <v>4.4600000000000001E-2</v>
      </c>
      <c r="J8" s="7">
        <v>2.8300000000000001E-3</v>
      </c>
      <c r="K8" s="2">
        <v>744855</v>
      </c>
      <c r="L8" s="4" t="s">
        <v>635</v>
      </c>
      <c r="M8" s="7">
        <v>8.0000000000000004E-22</v>
      </c>
      <c r="N8" s="4" t="s">
        <v>628</v>
      </c>
      <c r="O8" s="4" t="s">
        <v>636</v>
      </c>
    </row>
    <row r="9" spans="1:15">
      <c r="A9" s="2">
        <v>311</v>
      </c>
      <c r="B9" s="2" t="s">
        <v>20</v>
      </c>
      <c r="C9" s="2" t="s">
        <v>11</v>
      </c>
      <c r="D9" s="2">
        <v>25</v>
      </c>
      <c r="E9" s="2">
        <v>26</v>
      </c>
      <c r="F9" s="12">
        <v>306205</v>
      </c>
      <c r="G9" s="13" t="s">
        <v>370</v>
      </c>
      <c r="H9" s="2" t="s">
        <v>365</v>
      </c>
      <c r="I9" s="3">
        <v>4.9299999999999997E-2</v>
      </c>
      <c r="J9" s="7">
        <v>1.15E-3</v>
      </c>
      <c r="K9" s="2">
        <v>306247</v>
      </c>
      <c r="L9" s="4" t="s">
        <v>624</v>
      </c>
      <c r="M9" s="7" t="s">
        <v>624</v>
      </c>
      <c r="N9" s="4" t="s">
        <v>628</v>
      </c>
      <c r="O9" s="4" t="s">
        <v>637</v>
      </c>
    </row>
    <row r="10" spans="1:15">
      <c r="A10" s="2">
        <v>431</v>
      </c>
      <c r="B10" s="2" t="s">
        <v>21</v>
      </c>
      <c r="C10" s="2" t="s">
        <v>12</v>
      </c>
      <c r="D10" s="2">
        <v>48</v>
      </c>
      <c r="E10" s="2">
        <v>49</v>
      </c>
      <c r="F10" s="12">
        <v>475941</v>
      </c>
      <c r="G10" s="13" t="s">
        <v>371</v>
      </c>
      <c r="H10" s="2" t="s">
        <v>365</v>
      </c>
      <c r="I10" s="3">
        <v>6.0199999999999997E-2</v>
      </c>
      <c r="J10" s="7">
        <v>7.8600000000000002E-4</v>
      </c>
      <c r="K10" s="2">
        <v>475905</v>
      </c>
      <c r="L10" s="4" t="s">
        <v>638</v>
      </c>
      <c r="M10" s="7">
        <v>3.9999999999999998E-11</v>
      </c>
      <c r="N10" s="4" t="s">
        <v>625</v>
      </c>
      <c r="O10" s="4" t="s">
        <v>639</v>
      </c>
    </row>
    <row r="11" spans="1:15">
      <c r="A11" s="2">
        <v>435</v>
      </c>
      <c r="B11" s="2" t="s">
        <v>22</v>
      </c>
      <c r="C11" s="2" t="s">
        <v>3</v>
      </c>
      <c r="D11" s="2">
        <v>51</v>
      </c>
      <c r="E11" s="2">
        <v>52</v>
      </c>
      <c r="F11" s="12">
        <v>441930</v>
      </c>
      <c r="G11" s="13" t="s">
        <v>372</v>
      </c>
      <c r="H11" s="2" t="s">
        <v>365</v>
      </c>
      <c r="I11" s="8">
        <v>7.7052869999999996E-2</v>
      </c>
      <c r="J11" s="7">
        <v>9.9999999999999995E-8</v>
      </c>
      <c r="K11" s="2">
        <v>441902</v>
      </c>
      <c r="L11" s="4" t="s">
        <v>640</v>
      </c>
      <c r="M11" s="7">
        <v>7.9999999999999996E-7</v>
      </c>
      <c r="N11" s="4" t="s">
        <v>625</v>
      </c>
      <c r="O11" s="4" t="s">
        <v>641</v>
      </c>
    </row>
    <row r="12" spans="1:15">
      <c r="A12" s="2">
        <v>468</v>
      </c>
      <c r="B12" s="2" t="s">
        <v>23</v>
      </c>
      <c r="C12" s="2" t="s">
        <v>5</v>
      </c>
      <c r="D12" s="2">
        <v>55</v>
      </c>
      <c r="E12" s="2">
        <v>56</v>
      </c>
      <c r="F12" s="12">
        <v>622524</v>
      </c>
      <c r="G12" s="13" t="s">
        <v>373</v>
      </c>
      <c r="H12" s="2" t="s">
        <v>365</v>
      </c>
      <c r="I12" s="3">
        <v>8.4900000000000003E-2</v>
      </c>
      <c r="J12" s="7">
        <v>9.4199999999999999E-5</v>
      </c>
      <c r="K12" s="2">
        <v>622491</v>
      </c>
      <c r="L12" s="4" t="s">
        <v>642</v>
      </c>
      <c r="M12" s="7">
        <v>5.0000000000000002E-26</v>
      </c>
      <c r="N12" s="4" t="s">
        <v>625</v>
      </c>
      <c r="O12" s="4" t="s">
        <v>643</v>
      </c>
    </row>
    <row r="13" spans="1:15">
      <c r="A13" s="2">
        <v>475</v>
      </c>
      <c r="B13" s="2" t="s">
        <v>24</v>
      </c>
      <c r="C13" s="2" t="s">
        <v>7</v>
      </c>
      <c r="D13" s="2">
        <v>59</v>
      </c>
      <c r="E13" s="2">
        <v>60</v>
      </c>
      <c r="F13" s="12">
        <v>753503</v>
      </c>
      <c r="G13" s="13" t="s">
        <v>374</v>
      </c>
      <c r="H13" s="2" t="s">
        <v>365</v>
      </c>
      <c r="I13" s="3">
        <v>4.3799999999999999E-2</v>
      </c>
      <c r="J13" s="7">
        <v>5.13E-3</v>
      </c>
      <c r="K13" s="2">
        <v>753491</v>
      </c>
      <c r="L13" s="4" t="s">
        <v>644</v>
      </c>
      <c r="M13" s="7">
        <v>5.0000000000000002E-26</v>
      </c>
      <c r="N13" s="4" t="s">
        <v>631</v>
      </c>
      <c r="O13" s="4" t="s">
        <v>645</v>
      </c>
    </row>
    <row r="14" spans="1:15">
      <c r="A14" s="2">
        <v>524</v>
      </c>
      <c r="B14" s="2" t="s">
        <v>25</v>
      </c>
      <c r="C14" s="2" t="s">
        <v>5</v>
      </c>
      <c r="D14" s="2">
        <v>64</v>
      </c>
      <c r="E14" s="2">
        <v>65</v>
      </c>
      <c r="F14" s="12">
        <v>585949</v>
      </c>
      <c r="G14" s="13" t="s">
        <v>375</v>
      </c>
      <c r="H14" s="2" t="s">
        <v>365</v>
      </c>
      <c r="I14" s="3">
        <v>5.5E-2</v>
      </c>
      <c r="J14" s="7">
        <v>3.5300000000000002E-4</v>
      </c>
      <c r="K14" s="2">
        <v>585969</v>
      </c>
      <c r="L14" s="4" t="s">
        <v>646</v>
      </c>
      <c r="M14" s="7">
        <v>9.9999999999999996E-24</v>
      </c>
      <c r="N14" s="4" t="s">
        <v>625</v>
      </c>
      <c r="O14" s="4" t="s">
        <v>645</v>
      </c>
    </row>
    <row r="15" spans="1:15">
      <c r="A15" s="2">
        <v>551</v>
      </c>
      <c r="B15" s="2" t="s">
        <v>26</v>
      </c>
      <c r="C15" s="2" t="s">
        <v>4</v>
      </c>
      <c r="D15" s="2">
        <v>68</v>
      </c>
      <c r="E15" s="2">
        <v>69</v>
      </c>
      <c r="F15" s="12">
        <v>405744</v>
      </c>
      <c r="G15" s="13" t="s">
        <v>376</v>
      </c>
      <c r="H15" s="2" t="s">
        <v>365</v>
      </c>
      <c r="I15" s="3">
        <v>4.9099999999999998E-2</v>
      </c>
      <c r="J15" s="7">
        <v>5.2100000000000002E-3</v>
      </c>
      <c r="K15" s="2">
        <v>405685</v>
      </c>
      <c r="L15" s="4" t="s">
        <v>647</v>
      </c>
      <c r="M15" s="7">
        <v>2.9999999999999999E-21</v>
      </c>
      <c r="N15" s="4" t="s">
        <v>625</v>
      </c>
      <c r="O15" s="4" t="s">
        <v>648</v>
      </c>
    </row>
    <row r="16" spans="1:15">
      <c r="A16" s="2">
        <v>585</v>
      </c>
      <c r="B16" s="2" t="s">
        <v>27</v>
      </c>
      <c r="C16" s="2" t="s">
        <v>4</v>
      </c>
      <c r="D16" s="2">
        <v>73</v>
      </c>
      <c r="E16" s="2">
        <v>74</v>
      </c>
      <c r="F16" s="12">
        <v>281979</v>
      </c>
      <c r="G16" s="13" t="s">
        <v>377</v>
      </c>
      <c r="H16" s="2" t="s">
        <v>365</v>
      </c>
      <c r="I16" s="3">
        <v>4.7899999999999998E-2</v>
      </c>
      <c r="J16" s="7">
        <v>3.16E-3</v>
      </c>
      <c r="K16" s="2">
        <v>282036</v>
      </c>
      <c r="L16" s="4" t="s">
        <v>649</v>
      </c>
      <c r="M16" s="7">
        <v>9.9999999999999996E-24</v>
      </c>
      <c r="N16" s="4" t="s">
        <v>652</v>
      </c>
      <c r="O16" s="4" t="s">
        <v>650</v>
      </c>
    </row>
    <row r="17" spans="1:15">
      <c r="A17" s="2">
        <v>616</v>
      </c>
      <c r="B17" s="2" t="s">
        <v>28</v>
      </c>
      <c r="C17" s="2" t="s">
        <v>9</v>
      </c>
      <c r="D17" s="2">
        <v>78</v>
      </c>
      <c r="E17" s="2">
        <v>79</v>
      </c>
      <c r="F17" s="12">
        <v>416755</v>
      </c>
      <c r="G17" s="13" t="s">
        <v>378</v>
      </c>
      <c r="H17" s="2" t="s">
        <v>365</v>
      </c>
      <c r="I17" s="3">
        <v>6.4699999999999994E-2</v>
      </c>
      <c r="J17" s="7">
        <v>5.8399999999999999E-4</v>
      </c>
      <c r="K17" s="2">
        <v>416729</v>
      </c>
      <c r="L17" s="4" t="s">
        <v>651</v>
      </c>
      <c r="M17" s="7">
        <v>1.9999999999999999E-7</v>
      </c>
      <c r="N17" s="4" t="s">
        <v>625</v>
      </c>
      <c r="O17" s="4" t="s">
        <v>653</v>
      </c>
    </row>
    <row r="18" spans="1:15">
      <c r="A18" s="2">
        <v>622</v>
      </c>
      <c r="B18" s="2" t="s">
        <v>29</v>
      </c>
      <c r="C18" s="2" t="s">
        <v>8</v>
      </c>
      <c r="D18" s="2">
        <v>78</v>
      </c>
      <c r="E18" s="2">
        <v>79</v>
      </c>
      <c r="F18" s="12">
        <v>416771</v>
      </c>
      <c r="G18" s="13" t="s">
        <v>378</v>
      </c>
      <c r="H18" s="2" t="s">
        <v>365</v>
      </c>
      <c r="I18" s="3">
        <v>6.13E-2</v>
      </c>
      <c r="J18" s="7">
        <v>1.82E-3</v>
      </c>
      <c r="K18" s="2">
        <v>416729</v>
      </c>
      <c r="L18" s="4" t="s">
        <v>651</v>
      </c>
      <c r="M18" s="7">
        <v>1.9999999999999999E-7</v>
      </c>
      <c r="N18" s="4" t="s">
        <v>625</v>
      </c>
      <c r="O18" s="4" t="s">
        <v>653</v>
      </c>
    </row>
    <row r="19" spans="1:15">
      <c r="A19" s="2">
        <v>721</v>
      </c>
      <c r="B19" s="2" t="s">
        <v>30</v>
      </c>
      <c r="C19" s="2" t="s">
        <v>7</v>
      </c>
      <c r="D19" s="2">
        <v>82</v>
      </c>
      <c r="E19" s="2">
        <v>83</v>
      </c>
      <c r="F19" s="12">
        <v>21748</v>
      </c>
      <c r="G19" s="13" t="s">
        <v>379</v>
      </c>
      <c r="H19" s="2" t="s">
        <v>365</v>
      </c>
      <c r="I19" s="3">
        <v>4.7699999999999999E-2</v>
      </c>
      <c r="J19" s="7">
        <v>1.1199999999999999E-3</v>
      </c>
      <c r="K19" s="2">
        <v>21730</v>
      </c>
      <c r="L19" s="4" t="s">
        <v>624</v>
      </c>
      <c r="M19" s="7" t="s">
        <v>624</v>
      </c>
      <c r="N19" s="4" t="s">
        <v>628</v>
      </c>
      <c r="O19" s="4" t="s">
        <v>654</v>
      </c>
    </row>
    <row r="20" spans="1:15">
      <c r="A20" s="2">
        <v>723</v>
      </c>
      <c r="B20" s="2" t="s">
        <v>31</v>
      </c>
      <c r="C20" s="2" t="s">
        <v>9</v>
      </c>
      <c r="D20" s="2">
        <v>82</v>
      </c>
      <c r="E20" s="2">
        <v>83</v>
      </c>
      <c r="F20" s="12">
        <v>415918</v>
      </c>
      <c r="G20" s="13" t="s">
        <v>379</v>
      </c>
      <c r="H20" s="2" t="s">
        <v>365</v>
      </c>
      <c r="I20" s="3">
        <v>8.4699999999999998E-2</v>
      </c>
      <c r="J20" s="7">
        <v>9.9999999999999995E-8</v>
      </c>
      <c r="K20" s="2">
        <v>415965</v>
      </c>
      <c r="L20" s="4" t="s">
        <v>624</v>
      </c>
      <c r="M20" s="7" t="s">
        <v>624</v>
      </c>
      <c r="N20" s="4" t="s">
        <v>628</v>
      </c>
      <c r="O20" s="4" t="s">
        <v>655</v>
      </c>
    </row>
    <row r="21" spans="1:15">
      <c r="A21" s="2">
        <v>724</v>
      </c>
      <c r="B21" s="2" t="s">
        <v>32</v>
      </c>
      <c r="C21" s="2" t="s">
        <v>9</v>
      </c>
      <c r="D21" s="2">
        <v>82</v>
      </c>
      <c r="E21" s="2">
        <v>83</v>
      </c>
      <c r="F21" s="12">
        <v>415926</v>
      </c>
      <c r="G21" s="13" t="s">
        <v>379</v>
      </c>
      <c r="H21" s="2" t="s">
        <v>365</v>
      </c>
      <c r="I21" s="3">
        <v>7.3400000000000007E-2</v>
      </c>
      <c r="J21" s="7">
        <v>5.4299999999999998E-5</v>
      </c>
      <c r="K21" s="2">
        <v>415965</v>
      </c>
      <c r="L21" s="4" t="s">
        <v>624</v>
      </c>
      <c r="M21" s="7" t="s">
        <v>624</v>
      </c>
      <c r="N21" s="4" t="s">
        <v>628</v>
      </c>
      <c r="O21" s="4" t="s">
        <v>655</v>
      </c>
    </row>
    <row r="22" spans="1:15">
      <c r="A22" s="2">
        <v>733</v>
      </c>
      <c r="B22" s="2" t="s">
        <v>33</v>
      </c>
      <c r="C22" s="2" t="s">
        <v>4</v>
      </c>
      <c r="D22" s="2">
        <v>83</v>
      </c>
      <c r="E22" s="2">
        <v>84</v>
      </c>
      <c r="F22" s="12">
        <v>113648</v>
      </c>
      <c r="G22" s="13" t="s">
        <v>380</v>
      </c>
      <c r="H22" s="2" t="s">
        <v>365</v>
      </c>
      <c r="I22" s="3">
        <v>6.2700000000000006E-2</v>
      </c>
      <c r="J22" s="7">
        <v>2.15E-3</v>
      </c>
      <c r="K22" s="2">
        <v>113627</v>
      </c>
      <c r="L22" s="4" t="s">
        <v>624</v>
      </c>
      <c r="M22" s="7" t="s">
        <v>624</v>
      </c>
      <c r="N22" s="4" t="s">
        <v>628</v>
      </c>
      <c r="O22" s="4" t="s">
        <v>656</v>
      </c>
    </row>
    <row r="23" spans="1:15">
      <c r="A23" s="2">
        <v>776</v>
      </c>
      <c r="B23" s="2" t="s">
        <v>34</v>
      </c>
      <c r="C23" s="2" t="s">
        <v>5</v>
      </c>
      <c r="D23" s="2">
        <v>90</v>
      </c>
      <c r="E23" s="2">
        <v>91</v>
      </c>
      <c r="F23" s="12">
        <v>183584</v>
      </c>
      <c r="G23" s="13" t="s">
        <v>381</v>
      </c>
      <c r="H23" s="2" t="s">
        <v>365</v>
      </c>
      <c r="I23" s="3">
        <v>6.0999999999999999E-2</v>
      </c>
      <c r="J23" s="7">
        <v>1.16E-3</v>
      </c>
      <c r="K23" s="2">
        <v>183578</v>
      </c>
      <c r="L23" s="4" t="s">
        <v>657</v>
      </c>
      <c r="M23" s="7">
        <v>6.9999999999999994E-5</v>
      </c>
      <c r="N23" s="4" t="s">
        <v>628</v>
      </c>
      <c r="O23" s="4" t="s">
        <v>658</v>
      </c>
    </row>
    <row r="24" spans="1:15">
      <c r="A24" s="2">
        <v>790</v>
      </c>
      <c r="B24" s="2" t="s">
        <v>35</v>
      </c>
      <c r="C24" s="2" t="s">
        <v>4</v>
      </c>
      <c r="D24" s="2">
        <v>95</v>
      </c>
      <c r="E24" s="2">
        <v>96</v>
      </c>
      <c r="F24" s="12">
        <v>383521</v>
      </c>
      <c r="G24" s="13" t="s">
        <v>382</v>
      </c>
      <c r="H24" s="2" t="s">
        <v>365</v>
      </c>
      <c r="I24" s="3">
        <v>4.7300000000000002E-2</v>
      </c>
      <c r="J24" s="7">
        <v>1.82E-3</v>
      </c>
      <c r="K24" s="2">
        <v>383512</v>
      </c>
      <c r="L24" s="4" t="s">
        <v>659</v>
      </c>
      <c r="M24" s="7">
        <v>5.0000000000000002E-26</v>
      </c>
      <c r="N24" s="4" t="s">
        <v>631</v>
      </c>
      <c r="O24" s="4" t="s">
        <v>658</v>
      </c>
    </row>
    <row r="25" spans="1:15">
      <c r="A25" s="2">
        <v>804</v>
      </c>
      <c r="B25" s="2" t="s">
        <v>36</v>
      </c>
      <c r="C25" s="2" t="s">
        <v>4</v>
      </c>
      <c r="D25" s="2">
        <v>98</v>
      </c>
      <c r="E25" s="2">
        <v>99</v>
      </c>
      <c r="F25" s="12">
        <v>588034</v>
      </c>
      <c r="G25" s="13" t="s">
        <v>383</v>
      </c>
      <c r="H25" s="2" t="s">
        <v>365</v>
      </c>
      <c r="I25" s="3">
        <v>8.6400000000000005E-2</v>
      </c>
      <c r="J25" s="7">
        <v>2.7E-6</v>
      </c>
      <c r="K25" s="2">
        <v>588013</v>
      </c>
      <c r="L25" s="4" t="s">
        <v>660</v>
      </c>
      <c r="M25" s="7">
        <v>2E-19</v>
      </c>
      <c r="N25" s="4" t="s">
        <v>625</v>
      </c>
      <c r="O25" s="4" t="s">
        <v>661</v>
      </c>
    </row>
    <row r="26" spans="1:15">
      <c r="A26" s="2">
        <v>805</v>
      </c>
      <c r="B26" s="2" t="s">
        <v>37</v>
      </c>
      <c r="C26" s="2" t="s">
        <v>4</v>
      </c>
      <c r="D26" s="2">
        <v>98</v>
      </c>
      <c r="E26" s="2">
        <v>99</v>
      </c>
      <c r="F26" s="12">
        <v>588044</v>
      </c>
      <c r="G26" s="13" t="s">
        <v>383</v>
      </c>
      <c r="H26" s="2" t="s">
        <v>365</v>
      </c>
      <c r="I26" s="3">
        <v>7.0199999999999999E-2</v>
      </c>
      <c r="J26" s="7">
        <v>9.9999999999999995E-8</v>
      </c>
      <c r="K26" s="2">
        <v>588013</v>
      </c>
      <c r="L26" s="4" t="s">
        <v>660</v>
      </c>
      <c r="M26" s="7">
        <v>2E-19</v>
      </c>
      <c r="N26" s="4" t="s">
        <v>625</v>
      </c>
      <c r="O26" s="4" t="s">
        <v>661</v>
      </c>
    </row>
    <row r="27" spans="1:15">
      <c r="A27" s="2">
        <v>831</v>
      </c>
      <c r="B27" s="2" t="s">
        <v>38</v>
      </c>
      <c r="C27" s="2" t="s">
        <v>4</v>
      </c>
      <c r="D27" s="2">
        <v>103</v>
      </c>
      <c r="E27" s="2">
        <v>104</v>
      </c>
      <c r="F27" s="12">
        <v>481355</v>
      </c>
      <c r="G27" s="13" t="s">
        <v>384</v>
      </c>
      <c r="H27" s="2" t="s">
        <v>365</v>
      </c>
      <c r="I27" s="3">
        <v>3.7199999999999997E-2</v>
      </c>
      <c r="J27" s="7">
        <v>2.99E-3</v>
      </c>
      <c r="K27" s="2">
        <v>481392</v>
      </c>
      <c r="L27" s="4" t="s">
        <v>662</v>
      </c>
      <c r="M27" s="7">
        <v>4.0000000000000001E-13</v>
      </c>
      <c r="N27" s="4" t="s">
        <v>625</v>
      </c>
      <c r="O27" s="4" t="s">
        <v>663</v>
      </c>
    </row>
    <row r="28" spans="1:15">
      <c r="A28" s="2">
        <v>874</v>
      </c>
      <c r="B28" s="2" t="s">
        <v>39</v>
      </c>
      <c r="C28" s="2" t="s">
        <v>7</v>
      </c>
      <c r="D28" s="2">
        <v>107</v>
      </c>
      <c r="E28" s="2">
        <v>108</v>
      </c>
      <c r="F28" s="12">
        <v>158361</v>
      </c>
      <c r="G28" s="13" t="s">
        <v>385</v>
      </c>
      <c r="H28" s="2" t="s">
        <v>365</v>
      </c>
      <c r="I28" s="3">
        <v>4.5999999999999999E-2</v>
      </c>
      <c r="J28" s="7">
        <v>2.3E-3</v>
      </c>
      <c r="K28" s="2">
        <v>158383</v>
      </c>
      <c r="L28" s="4" t="s">
        <v>664</v>
      </c>
      <c r="M28" s="7">
        <v>7.9999999999999998E-19</v>
      </c>
      <c r="N28" s="4" t="s">
        <v>652</v>
      </c>
      <c r="O28" s="4" t="s">
        <v>665</v>
      </c>
    </row>
    <row r="29" spans="1:15">
      <c r="A29" s="2">
        <v>954</v>
      </c>
      <c r="B29" s="2" t="s">
        <v>40</v>
      </c>
      <c r="C29" s="2" t="s">
        <v>4</v>
      </c>
      <c r="D29" s="2">
        <v>123</v>
      </c>
      <c r="E29" s="2">
        <v>124</v>
      </c>
      <c r="F29" s="12">
        <v>367267</v>
      </c>
      <c r="G29" s="13" t="s">
        <v>386</v>
      </c>
      <c r="H29" s="2" t="s">
        <v>365</v>
      </c>
      <c r="I29" s="3">
        <v>4.9799999999999997E-2</v>
      </c>
      <c r="J29" s="7">
        <v>7.2199999999999999E-4</v>
      </c>
      <c r="K29" s="2">
        <v>367327</v>
      </c>
      <c r="L29" s="4" t="s">
        <v>664</v>
      </c>
      <c r="M29" s="7">
        <v>7.9999999999999998E-19</v>
      </c>
      <c r="N29" s="4" t="s">
        <v>625</v>
      </c>
      <c r="O29" s="4" t="s">
        <v>666</v>
      </c>
    </row>
    <row r="30" spans="1:15">
      <c r="A30" s="2">
        <v>956</v>
      </c>
      <c r="B30" s="2" t="s">
        <v>41</v>
      </c>
      <c r="C30" s="2" t="s">
        <v>14</v>
      </c>
      <c r="D30" s="2">
        <v>123</v>
      </c>
      <c r="E30" s="2">
        <v>124</v>
      </c>
      <c r="F30" s="12">
        <v>367294</v>
      </c>
      <c r="G30" s="13" t="s">
        <v>386</v>
      </c>
      <c r="H30" s="2" t="s">
        <v>365</v>
      </c>
      <c r="I30" s="3">
        <v>5.4300000000000001E-2</v>
      </c>
      <c r="J30" s="7">
        <v>3.4199999999999999E-3</v>
      </c>
      <c r="K30" s="2">
        <v>367327</v>
      </c>
      <c r="L30" s="4" t="s">
        <v>667</v>
      </c>
      <c r="M30" s="7">
        <v>3.9999999999999998E-11</v>
      </c>
      <c r="N30" s="4" t="s">
        <v>625</v>
      </c>
      <c r="O30" s="4" t="s">
        <v>668</v>
      </c>
    </row>
    <row r="31" spans="1:15">
      <c r="A31" s="2">
        <v>968</v>
      </c>
      <c r="B31" s="2" t="s">
        <v>42</v>
      </c>
      <c r="C31" s="2" t="s">
        <v>10</v>
      </c>
      <c r="D31" s="2">
        <v>124</v>
      </c>
      <c r="E31" s="2">
        <v>125</v>
      </c>
      <c r="F31" s="12">
        <v>69343</v>
      </c>
      <c r="G31" s="13" t="s">
        <v>387</v>
      </c>
      <c r="H31" s="2" t="s">
        <v>365</v>
      </c>
      <c r="I31" s="3">
        <v>6.1600000000000002E-2</v>
      </c>
      <c r="J31" s="7">
        <v>2.8400000000000002E-4</v>
      </c>
      <c r="K31" s="2">
        <v>69304</v>
      </c>
      <c r="L31" s="4" t="s">
        <v>669</v>
      </c>
      <c r="M31" s="7">
        <v>5.0000000000000002E-26</v>
      </c>
      <c r="N31" s="4" t="s">
        <v>652</v>
      </c>
      <c r="O31" s="4" t="s">
        <v>670</v>
      </c>
    </row>
    <row r="32" spans="1:15">
      <c r="A32" s="2">
        <v>995</v>
      </c>
      <c r="B32" s="2" t="s">
        <v>43</v>
      </c>
      <c r="C32" s="2" t="s">
        <v>14</v>
      </c>
      <c r="D32" s="2">
        <v>130</v>
      </c>
      <c r="E32" s="2">
        <v>131</v>
      </c>
      <c r="F32" s="12">
        <v>144299</v>
      </c>
      <c r="G32" s="13" t="s">
        <v>388</v>
      </c>
      <c r="H32" s="2" t="s">
        <v>365</v>
      </c>
      <c r="I32" s="3">
        <v>4.9599999999999998E-2</v>
      </c>
      <c r="J32" s="7">
        <v>8.03E-4</v>
      </c>
      <c r="K32" s="2">
        <v>144347</v>
      </c>
      <c r="L32" s="4" t="s">
        <v>624</v>
      </c>
      <c r="M32" s="7" t="s">
        <v>624</v>
      </c>
      <c r="N32" s="4" t="s">
        <v>628</v>
      </c>
      <c r="O32" s="4" t="s">
        <v>671</v>
      </c>
    </row>
    <row r="33" spans="1:15">
      <c r="A33" s="2">
        <v>1024</v>
      </c>
      <c r="B33" s="2" t="s">
        <v>44</v>
      </c>
      <c r="C33" s="2" t="s">
        <v>7</v>
      </c>
      <c r="D33" s="2">
        <v>136</v>
      </c>
      <c r="E33" s="2">
        <v>137</v>
      </c>
      <c r="F33" s="12">
        <v>44085</v>
      </c>
      <c r="G33" s="13" t="s">
        <v>389</v>
      </c>
      <c r="H33" s="2" t="s">
        <v>365</v>
      </c>
      <c r="I33" s="3">
        <v>5.4699999999999999E-2</v>
      </c>
      <c r="J33" s="7">
        <v>5.7899999999999998E-4</v>
      </c>
      <c r="K33" s="2">
        <v>44064</v>
      </c>
      <c r="L33" s="4" t="s">
        <v>624</v>
      </c>
      <c r="M33" s="7" t="s">
        <v>624</v>
      </c>
      <c r="N33" s="4" t="s">
        <v>628</v>
      </c>
      <c r="O33" s="4" t="s">
        <v>672</v>
      </c>
    </row>
    <row r="34" spans="1:15">
      <c r="A34" s="2">
        <v>1025</v>
      </c>
      <c r="B34" s="2" t="s">
        <v>45</v>
      </c>
      <c r="C34" s="2" t="s">
        <v>8</v>
      </c>
      <c r="D34" s="2">
        <v>136</v>
      </c>
      <c r="E34" s="2">
        <v>137</v>
      </c>
      <c r="F34" s="12">
        <v>44102</v>
      </c>
      <c r="G34" s="13" t="s">
        <v>389</v>
      </c>
      <c r="H34" s="2" t="s">
        <v>365</v>
      </c>
      <c r="I34" s="3">
        <v>5.04E-2</v>
      </c>
      <c r="J34" s="7">
        <v>1.9599999999999999E-3</v>
      </c>
      <c r="K34" s="2">
        <v>44064</v>
      </c>
      <c r="L34" s="4" t="s">
        <v>624</v>
      </c>
      <c r="M34" s="7" t="s">
        <v>624</v>
      </c>
      <c r="N34" s="4" t="s">
        <v>628</v>
      </c>
      <c r="O34" s="4" t="s">
        <v>672</v>
      </c>
    </row>
    <row r="35" spans="1:15">
      <c r="A35" s="2">
        <v>1037</v>
      </c>
      <c r="B35" s="2" t="s">
        <v>46</v>
      </c>
      <c r="C35" s="2" t="s">
        <v>4</v>
      </c>
      <c r="D35" s="2">
        <v>136</v>
      </c>
      <c r="E35" s="2">
        <v>137</v>
      </c>
      <c r="F35" s="12">
        <v>497094</v>
      </c>
      <c r="G35" s="13" t="s">
        <v>389</v>
      </c>
      <c r="H35" s="2" t="s">
        <v>365</v>
      </c>
      <c r="I35" s="3">
        <v>4.2900000000000001E-2</v>
      </c>
      <c r="J35" s="7">
        <v>6.11E-3</v>
      </c>
      <c r="K35" s="2">
        <v>497131</v>
      </c>
      <c r="L35" s="4" t="s">
        <v>624</v>
      </c>
      <c r="M35" s="7" t="s">
        <v>624</v>
      </c>
      <c r="N35" s="4" t="s">
        <v>628</v>
      </c>
      <c r="O35" s="4" t="s">
        <v>673</v>
      </c>
    </row>
    <row r="36" spans="1:15">
      <c r="A36" s="2">
        <v>1074</v>
      </c>
      <c r="B36" s="2" t="s">
        <v>47</v>
      </c>
      <c r="C36" s="2" t="s">
        <v>14</v>
      </c>
      <c r="D36" s="2">
        <v>143</v>
      </c>
      <c r="E36" s="2">
        <v>144</v>
      </c>
      <c r="F36" s="12">
        <v>38593</v>
      </c>
      <c r="G36" s="13" t="s">
        <v>390</v>
      </c>
      <c r="H36" s="2" t="s">
        <v>365</v>
      </c>
      <c r="I36" s="3">
        <v>4.3299999999999998E-2</v>
      </c>
      <c r="J36" s="7">
        <v>6.0200000000000002E-3</v>
      </c>
      <c r="K36" s="2">
        <v>38630</v>
      </c>
      <c r="L36" s="4" t="s">
        <v>624</v>
      </c>
      <c r="M36" s="7" t="s">
        <v>624</v>
      </c>
      <c r="N36" s="4" t="s">
        <v>628</v>
      </c>
      <c r="O36" s="4" t="s">
        <v>674</v>
      </c>
    </row>
    <row r="37" spans="1:15">
      <c r="A37" s="2">
        <v>1091</v>
      </c>
      <c r="B37" s="2" t="s">
        <v>48</v>
      </c>
      <c r="C37" s="2" t="s">
        <v>8</v>
      </c>
      <c r="D37" s="2">
        <v>144</v>
      </c>
      <c r="E37" s="2">
        <v>145</v>
      </c>
      <c r="F37" s="12">
        <v>139933</v>
      </c>
      <c r="G37" s="13" t="s">
        <v>391</v>
      </c>
      <c r="H37" s="2" t="s">
        <v>365</v>
      </c>
      <c r="I37" s="3">
        <v>4.07E-2</v>
      </c>
      <c r="J37" s="7">
        <v>3.1099999999999999E-3</v>
      </c>
      <c r="K37" s="2">
        <v>139879</v>
      </c>
      <c r="L37" s="4" t="s">
        <v>675</v>
      </c>
      <c r="M37" s="7">
        <v>1.9999999999999999E-7</v>
      </c>
      <c r="N37" s="4" t="s">
        <v>652</v>
      </c>
      <c r="O37" s="4" t="s">
        <v>676</v>
      </c>
    </row>
    <row r="38" spans="1:15">
      <c r="A38" s="2">
        <v>1150</v>
      </c>
      <c r="B38" s="2" t="s">
        <v>49</v>
      </c>
      <c r="C38" s="2" t="s">
        <v>10</v>
      </c>
      <c r="D38" s="2">
        <v>159</v>
      </c>
      <c r="E38" s="2">
        <v>160</v>
      </c>
      <c r="F38" s="12">
        <v>154865</v>
      </c>
      <c r="G38" s="13" t="s">
        <v>392</v>
      </c>
      <c r="H38" s="2" t="s">
        <v>365</v>
      </c>
      <c r="I38" s="3">
        <v>4.1099999999999998E-2</v>
      </c>
      <c r="J38" s="7">
        <v>2.6700000000000001E-3</v>
      </c>
      <c r="K38" s="2">
        <v>154904</v>
      </c>
      <c r="L38" s="4" t="s">
        <v>677</v>
      </c>
      <c r="M38" s="7">
        <v>9.9999999999999996E-24</v>
      </c>
      <c r="N38" s="4" t="s">
        <v>628</v>
      </c>
      <c r="O38" s="4" t="s">
        <v>678</v>
      </c>
    </row>
    <row r="39" spans="1:15">
      <c r="A39" s="2">
        <v>1151</v>
      </c>
      <c r="B39" s="2" t="s">
        <v>50</v>
      </c>
      <c r="C39" s="2" t="s">
        <v>7</v>
      </c>
      <c r="D39" s="2">
        <v>159</v>
      </c>
      <c r="E39" s="2">
        <v>160</v>
      </c>
      <c r="F39" s="12">
        <v>154885</v>
      </c>
      <c r="G39" s="13" t="s">
        <v>392</v>
      </c>
      <c r="H39" s="2" t="s">
        <v>365</v>
      </c>
      <c r="I39" s="3">
        <v>5.7599999999999998E-2</v>
      </c>
      <c r="J39" s="7">
        <v>9.0399999999999996E-4</v>
      </c>
      <c r="K39" s="2">
        <v>154904</v>
      </c>
      <c r="L39" s="4" t="s">
        <v>677</v>
      </c>
      <c r="M39" s="7">
        <v>9.9999999999999996E-24</v>
      </c>
      <c r="N39" s="4" t="s">
        <v>628</v>
      </c>
      <c r="O39" s="4" t="s">
        <v>678</v>
      </c>
    </row>
    <row r="40" spans="1:15">
      <c r="A40" s="2">
        <v>1177</v>
      </c>
      <c r="B40" s="2" t="s">
        <v>51</v>
      </c>
      <c r="C40" s="2" t="s">
        <v>7</v>
      </c>
      <c r="D40" s="2">
        <v>161</v>
      </c>
      <c r="E40" s="2">
        <v>162</v>
      </c>
      <c r="F40" s="12">
        <v>302167</v>
      </c>
      <c r="G40" s="13" t="s">
        <v>393</v>
      </c>
      <c r="H40" s="2" t="s">
        <v>365</v>
      </c>
      <c r="I40" s="3">
        <v>6.3100000000000003E-2</v>
      </c>
      <c r="J40" s="7">
        <v>4.6400000000000003E-5</v>
      </c>
      <c r="K40" s="2">
        <v>302224</v>
      </c>
      <c r="L40" s="4" t="s">
        <v>679</v>
      </c>
      <c r="M40" s="7">
        <v>5.0000000000000002E-26</v>
      </c>
      <c r="N40" s="4" t="s">
        <v>625</v>
      </c>
      <c r="O40" s="4" t="s">
        <v>680</v>
      </c>
    </row>
    <row r="41" spans="1:15">
      <c r="A41" s="2">
        <v>1213</v>
      </c>
      <c r="B41" s="2" t="s">
        <v>52</v>
      </c>
      <c r="C41" s="2" t="s">
        <v>6</v>
      </c>
      <c r="D41" s="2">
        <v>166</v>
      </c>
      <c r="E41" s="2">
        <v>167</v>
      </c>
      <c r="F41" s="12">
        <v>482625</v>
      </c>
      <c r="G41" s="13" t="s">
        <v>394</v>
      </c>
      <c r="H41" s="2" t="s">
        <v>365</v>
      </c>
      <c r="I41" s="3">
        <v>4.9200000000000001E-2</v>
      </c>
      <c r="J41" s="7">
        <v>1.2099999999999999E-3</v>
      </c>
      <c r="K41" s="2">
        <v>482614</v>
      </c>
      <c r="L41" s="4" t="s">
        <v>624</v>
      </c>
      <c r="M41" s="7" t="s">
        <v>624</v>
      </c>
      <c r="N41" s="4" t="s">
        <v>652</v>
      </c>
      <c r="O41" s="4" t="s">
        <v>681</v>
      </c>
    </row>
    <row r="42" spans="1:15">
      <c r="A42" s="2">
        <v>1256</v>
      </c>
      <c r="B42" s="2" t="s">
        <v>53</v>
      </c>
      <c r="C42" s="2" t="s">
        <v>14</v>
      </c>
      <c r="D42" s="2">
        <v>168</v>
      </c>
      <c r="E42" s="2">
        <v>169</v>
      </c>
      <c r="F42" s="12">
        <v>447890</v>
      </c>
      <c r="G42" s="13" t="s">
        <v>395</v>
      </c>
      <c r="H42" s="2" t="s">
        <v>365</v>
      </c>
      <c r="I42" s="3">
        <v>7.0199999999999999E-2</v>
      </c>
      <c r="J42" s="7">
        <v>9.9999999999999995E-8</v>
      </c>
      <c r="K42" s="2">
        <v>447951</v>
      </c>
      <c r="L42" s="4" t="s">
        <v>682</v>
      </c>
      <c r="M42" s="7">
        <v>5.0000000000000002E-26</v>
      </c>
      <c r="N42" s="4" t="s">
        <v>628</v>
      </c>
      <c r="O42" s="4" t="s">
        <v>683</v>
      </c>
    </row>
    <row r="43" spans="1:15">
      <c r="A43" s="2">
        <v>1264</v>
      </c>
      <c r="B43" s="2" t="s">
        <v>54</v>
      </c>
      <c r="C43" s="2" t="s">
        <v>12</v>
      </c>
      <c r="D43" s="2">
        <v>170</v>
      </c>
      <c r="E43" s="2">
        <v>171</v>
      </c>
      <c r="F43" s="12">
        <v>254265</v>
      </c>
      <c r="G43" s="13" t="s">
        <v>396</v>
      </c>
      <c r="H43" s="2" t="s">
        <v>365</v>
      </c>
      <c r="I43" s="3">
        <v>8.0399999999999999E-2</v>
      </c>
      <c r="J43" s="7">
        <v>9.9999999999999995E-8</v>
      </c>
      <c r="K43" s="2">
        <v>254260</v>
      </c>
      <c r="L43" s="4" t="s">
        <v>684</v>
      </c>
      <c r="M43" s="7">
        <v>1.9999999999999998E-24</v>
      </c>
      <c r="N43" s="4" t="s">
        <v>652</v>
      </c>
      <c r="O43" s="4" t="s">
        <v>685</v>
      </c>
    </row>
    <row r="44" spans="1:15">
      <c r="A44" s="2">
        <v>1318</v>
      </c>
      <c r="B44" s="2" t="s">
        <v>55</v>
      </c>
      <c r="C44" s="2" t="s">
        <v>12</v>
      </c>
      <c r="D44" s="2">
        <v>173</v>
      </c>
      <c r="E44" s="2">
        <v>174</v>
      </c>
      <c r="F44" s="12">
        <v>2312720</v>
      </c>
      <c r="G44" s="13" t="s">
        <v>397</v>
      </c>
      <c r="H44" s="2" t="s">
        <v>365</v>
      </c>
      <c r="I44" s="3">
        <v>4.07E-2</v>
      </c>
      <c r="J44" s="7">
        <v>3.1099999999999999E-3</v>
      </c>
      <c r="K44" s="2">
        <v>2312685</v>
      </c>
      <c r="L44" s="4" t="s">
        <v>686</v>
      </c>
      <c r="M44" s="7">
        <v>1E-14</v>
      </c>
      <c r="N44" s="4" t="s">
        <v>625</v>
      </c>
      <c r="O44" s="4" t="s">
        <v>687</v>
      </c>
    </row>
    <row r="45" spans="1:15">
      <c r="A45" s="2">
        <v>1341</v>
      </c>
      <c r="B45" s="2" t="s">
        <v>56</v>
      </c>
      <c r="C45" s="2" t="s">
        <v>14</v>
      </c>
      <c r="D45" s="2">
        <v>173</v>
      </c>
      <c r="E45" s="2">
        <v>174</v>
      </c>
      <c r="F45" s="12">
        <v>3665387</v>
      </c>
      <c r="G45" s="13" t="s">
        <v>397</v>
      </c>
      <c r="H45" s="2" t="s">
        <v>365</v>
      </c>
      <c r="I45" s="3">
        <v>6.4100000000000004E-2</v>
      </c>
      <c r="J45" s="7">
        <v>3.8500000000000001E-5</v>
      </c>
      <c r="K45" s="2">
        <v>3665424</v>
      </c>
      <c r="L45" s="4" t="s">
        <v>688</v>
      </c>
      <c r="M45" s="7">
        <v>9.9999999999999995E-21</v>
      </c>
      <c r="N45" s="4" t="s">
        <v>625</v>
      </c>
      <c r="O45" s="4" t="s">
        <v>689</v>
      </c>
    </row>
    <row r="46" spans="1:15">
      <c r="A46" s="2">
        <v>1365</v>
      </c>
      <c r="B46" s="2" t="s">
        <v>57</v>
      </c>
      <c r="C46" s="2" t="s">
        <v>2</v>
      </c>
      <c r="D46" s="2">
        <v>174</v>
      </c>
      <c r="E46" s="2">
        <v>175</v>
      </c>
      <c r="F46" s="12">
        <v>2643010</v>
      </c>
      <c r="G46" s="13" t="s">
        <v>398</v>
      </c>
      <c r="H46" s="2" t="s">
        <v>365</v>
      </c>
      <c r="I46" s="3">
        <v>5.6399999999999999E-2</v>
      </c>
      <c r="J46" s="7">
        <v>2.7099999999999997E-4</v>
      </c>
      <c r="K46" s="2">
        <v>2642998</v>
      </c>
      <c r="L46" s="4" t="s">
        <v>690</v>
      </c>
      <c r="M46" s="7">
        <v>1.0000000000000001E-17</v>
      </c>
      <c r="N46" s="4" t="s">
        <v>625</v>
      </c>
      <c r="O46" s="4" t="s">
        <v>691</v>
      </c>
    </row>
    <row r="47" spans="1:15">
      <c r="A47" s="2">
        <v>1366</v>
      </c>
      <c r="B47" s="2" t="s">
        <v>58</v>
      </c>
      <c r="C47" s="2" t="s">
        <v>2</v>
      </c>
      <c r="D47" s="2">
        <v>174</v>
      </c>
      <c r="E47" s="2">
        <v>175</v>
      </c>
      <c r="F47" s="12">
        <v>2643012</v>
      </c>
      <c r="G47" s="13" t="s">
        <v>398</v>
      </c>
      <c r="H47" s="2" t="s">
        <v>365</v>
      </c>
      <c r="I47" s="3">
        <v>8.0299999999999996E-2</v>
      </c>
      <c r="J47" s="7">
        <v>8.1100000000000006E-5</v>
      </c>
      <c r="K47" s="2">
        <v>2642998</v>
      </c>
      <c r="L47" s="4" t="s">
        <v>690</v>
      </c>
      <c r="M47" s="7">
        <v>1.0000000000000001E-17</v>
      </c>
      <c r="N47" s="4" t="s">
        <v>625</v>
      </c>
      <c r="O47" s="4" t="s">
        <v>691</v>
      </c>
    </row>
    <row r="48" spans="1:15">
      <c r="A48" s="2">
        <v>1377</v>
      </c>
      <c r="B48" s="2" t="s">
        <v>59</v>
      </c>
      <c r="C48" s="2" t="s">
        <v>9</v>
      </c>
      <c r="D48" s="2">
        <v>174</v>
      </c>
      <c r="E48" s="2">
        <v>175</v>
      </c>
      <c r="F48" s="12">
        <v>3262027</v>
      </c>
      <c r="G48" s="13" t="s">
        <v>398</v>
      </c>
      <c r="H48" s="2" t="s">
        <v>365</v>
      </c>
      <c r="I48" s="3">
        <v>6.3200000000000006E-2</v>
      </c>
      <c r="J48" s="7">
        <v>1.94E-4</v>
      </c>
      <c r="K48" s="2">
        <v>3261975</v>
      </c>
      <c r="L48" s="4" t="s">
        <v>690</v>
      </c>
      <c r="M48" s="7">
        <v>7.9999999999999998E-19</v>
      </c>
      <c r="N48" s="4" t="s">
        <v>625</v>
      </c>
      <c r="O48" s="4" t="s">
        <v>692</v>
      </c>
    </row>
    <row r="49" spans="1:15">
      <c r="A49" s="2">
        <v>1379</v>
      </c>
      <c r="B49" s="2" t="s">
        <v>60</v>
      </c>
      <c r="C49" s="2" t="s">
        <v>3</v>
      </c>
      <c r="D49" s="2">
        <v>174</v>
      </c>
      <c r="E49" s="2">
        <v>175</v>
      </c>
      <c r="F49" s="12">
        <v>3262177</v>
      </c>
      <c r="G49" s="13" t="s">
        <v>398</v>
      </c>
      <c r="H49" s="2" t="s">
        <v>365</v>
      </c>
      <c r="I49" s="3">
        <v>4.7199999999999999E-2</v>
      </c>
      <c r="J49" s="7">
        <v>6.0400000000000002E-3</v>
      </c>
      <c r="K49" s="2">
        <v>3262240</v>
      </c>
      <c r="L49" s="4" t="s">
        <v>624</v>
      </c>
      <c r="M49" s="7" t="s">
        <v>624</v>
      </c>
      <c r="N49" s="4" t="s">
        <v>625</v>
      </c>
      <c r="O49" s="4" t="s">
        <v>693</v>
      </c>
    </row>
    <row r="50" spans="1:15">
      <c r="A50" s="2">
        <v>1391</v>
      </c>
      <c r="B50" s="2" t="s">
        <v>61</v>
      </c>
      <c r="C50" s="2" t="s">
        <v>5</v>
      </c>
      <c r="D50" s="2">
        <v>176</v>
      </c>
      <c r="E50" s="2">
        <v>177</v>
      </c>
      <c r="F50" s="12">
        <v>137932</v>
      </c>
      <c r="G50" s="13" t="s">
        <v>399</v>
      </c>
      <c r="H50" s="2" t="s">
        <v>365</v>
      </c>
      <c r="I50" s="3">
        <v>6.4399999999999999E-2</v>
      </c>
      <c r="J50" s="7">
        <v>1.8500000000000001E-3</v>
      </c>
      <c r="K50" s="2">
        <v>137968</v>
      </c>
      <c r="L50" s="4" t="s">
        <v>624</v>
      </c>
      <c r="M50" s="7" t="s">
        <v>624</v>
      </c>
      <c r="N50" s="4" t="s">
        <v>652</v>
      </c>
      <c r="O50" s="4" t="s">
        <v>694</v>
      </c>
    </row>
    <row r="51" spans="1:15">
      <c r="A51" s="2">
        <v>1424</v>
      </c>
      <c r="B51" s="2" t="s">
        <v>62</v>
      </c>
      <c r="C51" s="2" t="s">
        <v>11</v>
      </c>
      <c r="D51" s="2">
        <v>178</v>
      </c>
      <c r="E51" s="2">
        <v>179</v>
      </c>
      <c r="F51" s="12">
        <v>234796</v>
      </c>
      <c r="G51" s="13" t="s">
        <v>400</v>
      </c>
      <c r="H51" s="2" t="s">
        <v>365</v>
      </c>
      <c r="I51" s="3">
        <v>8.2100000000000006E-2</v>
      </c>
      <c r="J51" s="7">
        <v>4.88E-5</v>
      </c>
      <c r="K51" s="2">
        <v>234818</v>
      </c>
      <c r="L51" s="4" t="s">
        <v>695</v>
      </c>
      <c r="M51" s="7">
        <v>1E-4</v>
      </c>
      <c r="N51" s="4" t="s">
        <v>625</v>
      </c>
      <c r="O51" s="4" t="s">
        <v>696</v>
      </c>
    </row>
    <row r="52" spans="1:15">
      <c r="A52" s="2">
        <v>1475</v>
      </c>
      <c r="B52" s="2" t="s">
        <v>63</v>
      </c>
      <c r="C52" s="2" t="s">
        <v>5</v>
      </c>
      <c r="D52" s="2">
        <v>191</v>
      </c>
      <c r="E52" s="2">
        <v>192</v>
      </c>
      <c r="F52" s="12">
        <v>383976</v>
      </c>
      <c r="G52" s="13" t="s">
        <v>401</v>
      </c>
      <c r="H52" s="2" t="s">
        <v>365</v>
      </c>
      <c r="I52" s="3">
        <v>4.3700000000000003E-2</v>
      </c>
      <c r="J52" s="7">
        <v>4.7299999999999998E-3</v>
      </c>
      <c r="K52" s="2">
        <v>384030</v>
      </c>
      <c r="L52" s="4" t="s">
        <v>697</v>
      </c>
      <c r="M52" s="7">
        <v>7.0000000000000003E-16</v>
      </c>
      <c r="N52" s="4" t="s">
        <v>625</v>
      </c>
      <c r="O52" s="4" t="s">
        <v>698</v>
      </c>
    </row>
    <row r="53" spans="1:15">
      <c r="A53" s="2">
        <v>1559</v>
      </c>
      <c r="B53" s="2" t="s">
        <v>64</v>
      </c>
      <c r="C53" s="2" t="s">
        <v>4</v>
      </c>
      <c r="D53" s="2">
        <v>208</v>
      </c>
      <c r="E53" s="2">
        <v>209</v>
      </c>
      <c r="F53" s="12">
        <v>213698</v>
      </c>
      <c r="G53" s="13" t="s">
        <v>402</v>
      </c>
      <c r="H53" s="2" t="s">
        <v>365</v>
      </c>
      <c r="I53" s="3">
        <v>3.39E-2</v>
      </c>
      <c r="J53" s="7">
        <v>4.6100000000000004E-3</v>
      </c>
      <c r="K53" s="2">
        <v>213680</v>
      </c>
      <c r="L53" s="4" t="s">
        <v>624</v>
      </c>
      <c r="M53" s="7" t="s">
        <v>624</v>
      </c>
      <c r="N53" s="4" t="s">
        <v>625</v>
      </c>
      <c r="O53" s="4" t="s">
        <v>699</v>
      </c>
    </row>
    <row r="54" spans="1:15">
      <c r="A54" s="2">
        <v>1633</v>
      </c>
      <c r="B54" s="2" t="s">
        <v>65</v>
      </c>
      <c r="C54" s="2" t="s">
        <v>14</v>
      </c>
      <c r="D54" s="2">
        <v>225</v>
      </c>
      <c r="E54" s="2">
        <v>226</v>
      </c>
      <c r="F54" s="12">
        <v>183071</v>
      </c>
      <c r="G54" s="13" t="s">
        <v>403</v>
      </c>
      <c r="H54" s="2" t="s">
        <v>365</v>
      </c>
      <c r="I54" s="3">
        <v>7.9200000000000007E-2</v>
      </c>
      <c r="J54" s="7">
        <v>1.26E-4</v>
      </c>
      <c r="K54" s="2">
        <v>183076</v>
      </c>
      <c r="L54" s="4" t="s">
        <v>700</v>
      </c>
      <c r="M54" s="7">
        <v>1E-4</v>
      </c>
      <c r="N54" s="4" t="s">
        <v>625</v>
      </c>
      <c r="O54" s="4" t="s">
        <v>701</v>
      </c>
    </row>
    <row r="55" spans="1:15">
      <c r="A55" s="2">
        <v>1669</v>
      </c>
      <c r="B55" s="2" t="s">
        <v>66</v>
      </c>
      <c r="C55" s="2" t="s">
        <v>14</v>
      </c>
      <c r="D55" s="2">
        <v>235</v>
      </c>
      <c r="E55" s="2">
        <v>236</v>
      </c>
      <c r="F55" s="12">
        <v>414735</v>
      </c>
      <c r="G55" s="13" t="s">
        <v>404</v>
      </c>
      <c r="H55" s="2" t="s">
        <v>365</v>
      </c>
      <c r="I55" s="3">
        <v>4.3200000000000002E-2</v>
      </c>
      <c r="J55" s="7">
        <v>4.5199999999999997E-3</v>
      </c>
      <c r="K55" s="2">
        <v>414792</v>
      </c>
      <c r="L55" s="4" t="s">
        <v>702</v>
      </c>
      <c r="M55" s="7">
        <v>9.9999999999999996E-24</v>
      </c>
      <c r="N55" s="4" t="s">
        <v>628</v>
      </c>
      <c r="O55" s="4" t="s">
        <v>703</v>
      </c>
    </row>
    <row r="56" spans="1:15">
      <c r="A56" s="2">
        <v>1675</v>
      </c>
      <c r="B56" s="2" t="s">
        <v>67</v>
      </c>
      <c r="C56" s="2" t="s">
        <v>5</v>
      </c>
      <c r="D56" s="2">
        <v>240</v>
      </c>
      <c r="E56" s="2">
        <v>241</v>
      </c>
      <c r="F56" s="12">
        <v>179932</v>
      </c>
      <c r="G56" s="13" t="s">
        <v>405</v>
      </c>
      <c r="H56" s="2" t="s">
        <v>365</v>
      </c>
      <c r="I56" s="3">
        <v>7.0099999999999996E-2</v>
      </c>
      <c r="J56" s="7">
        <v>1.0200000000000001E-3</v>
      </c>
      <c r="K56" s="2">
        <v>179911</v>
      </c>
      <c r="L56" s="4" t="s">
        <v>704</v>
      </c>
      <c r="M56" s="7">
        <v>5.0000000000000002E-26</v>
      </c>
      <c r="N56" s="4" t="s">
        <v>652</v>
      </c>
      <c r="O56" s="4" t="s">
        <v>705</v>
      </c>
    </row>
    <row r="57" spans="1:15">
      <c r="A57" s="2">
        <v>1817</v>
      </c>
      <c r="B57" s="2" t="s">
        <v>68</v>
      </c>
      <c r="C57" s="2" t="s">
        <v>8</v>
      </c>
      <c r="D57" s="2">
        <v>269</v>
      </c>
      <c r="E57" s="2">
        <v>270</v>
      </c>
      <c r="F57" s="12">
        <v>152057</v>
      </c>
      <c r="G57" s="13" t="s">
        <v>406</v>
      </c>
      <c r="H57" s="2" t="s">
        <v>365</v>
      </c>
      <c r="I57" s="3">
        <v>4.2900000000000001E-2</v>
      </c>
      <c r="J57" s="7">
        <v>2.2499999999999998E-3</v>
      </c>
      <c r="K57" s="2">
        <v>152032</v>
      </c>
      <c r="L57" s="4" t="s">
        <v>624</v>
      </c>
      <c r="M57" s="7" t="s">
        <v>624</v>
      </c>
      <c r="N57" s="4" t="s">
        <v>628</v>
      </c>
      <c r="O57" s="4" t="s">
        <v>706</v>
      </c>
    </row>
    <row r="58" spans="1:15">
      <c r="A58" s="2">
        <v>1841</v>
      </c>
      <c r="B58" s="2" t="s">
        <v>69</v>
      </c>
      <c r="C58" s="2" t="s">
        <v>5</v>
      </c>
      <c r="D58" s="2">
        <v>274</v>
      </c>
      <c r="E58" s="2">
        <v>275</v>
      </c>
      <c r="F58" s="12">
        <v>155842</v>
      </c>
      <c r="G58" s="13" t="s">
        <v>407</v>
      </c>
      <c r="H58" s="2" t="s">
        <v>365</v>
      </c>
      <c r="I58" s="3">
        <v>3.8600000000000002E-2</v>
      </c>
      <c r="J58" s="7">
        <v>7.5700000000000003E-3</v>
      </c>
      <c r="K58" s="2">
        <v>155832</v>
      </c>
      <c r="L58" s="4" t="s">
        <v>707</v>
      </c>
      <c r="M58" s="7">
        <v>5.0000000000000002E-26</v>
      </c>
      <c r="N58" s="4" t="s">
        <v>652</v>
      </c>
      <c r="O58" s="4" t="s">
        <v>708</v>
      </c>
    </row>
    <row r="59" spans="1:15">
      <c r="A59" s="2">
        <v>1945</v>
      </c>
      <c r="B59" s="2" t="s">
        <v>70</v>
      </c>
      <c r="C59" s="2" t="s">
        <v>7</v>
      </c>
      <c r="D59" s="2">
        <v>294</v>
      </c>
      <c r="E59" s="2">
        <v>295</v>
      </c>
      <c r="F59" s="12">
        <v>197651</v>
      </c>
      <c r="G59" s="13" t="s">
        <v>408</v>
      </c>
      <c r="H59" s="2" t="s">
        <v>365</v>
      </c>
      <c r="I59" s="3">
        <v>4.1700000000000001E-2</v>
      </c>
      <c r="J59" s="7">
        <v>2.3900000000000002E-3</v>
      </c>
      <c r="K59" s="2">
        <v>197619</v>
      </c>
      <c r="L59" s="4" t="s">
        <v>624</v>
      </c>
      <c r="M59" s="7" t="s">
        <v>624</v>
      </c>
      <c r="N59" s="4" t="s">
        <v>628</v>
      </c>
      <c r="O59" s="4" t="s">
        <v>709</v>
      </c>
    </row>
    <row r="60" spans="1:15">
      <c r="A60" s="2">
        <v>2001</v>
      </c>
      <c r="B60" s="2" t="s">
        <v>71</v>
      </c>
      <c r="C60" s="2" t="s">
        <v>12</v>
      </c>
      <c r="D60" s="2">
        <v>297</v>
      </c>
      <c r="E60" s="2">
        <v>298</v>
      </c>
      <c r="F60" s="12">
        <v>1911335</v>
      </c>
      <c r="G60" s="13" t="s">
        <v>409</v>
      </c>
      <c r="H60" s="2" t="s">
        <v>365</v>
      </c>
      <c r="I60" s="3">
        <v>5.1799999999999999E-2</v>
      </c>
      <c r="J60" s="7">
        <v>1.6800000000000001E-3</v>
      </c>
      <c r="K60" s="2">
        <v>1911394</v>
      </c>
      <c r="L60" s="4" t="s">
        <v>710</v>
      </c>
      <c r="M60" s="7">
        <v>7.9999999999999998E-19</v>
      </c>
      <c r="N60" s="4" t="s">
        <v>625</v>
      </c>
      <c r="O60" s="4" t="s">
        <v>711</v>
      </c>
    </row>
    <row r="61" spans="1:15">
      <c r="A61" s="2">
        <v>2150</v>
      </c>
      <c r="B61" s="2" t="s">
        <v>72</v>
      </c>
      <c r="C61" s="2" t="s">
        <v>7</v>
      </c>
      <c r="D61" s="2">
        <v>315</v>
      </c>
      <c r="E61" s="2">
        <v>316</v>
      </c>
      <c r="F61" s="12">
        <v>229142</v>
      </c>
      <c r="G61" s="13" t="s">
        <v>410</v>
      </c>
      <c r="H61" s="2" t="s">
        <v>365</v>
      </c>
      <c r="I61" s="3">
        <v>7.2499999999999995E-2</v>
      </c>
      <c r="J61" s="7">
        <v>1.34E-4</v>
      </c>
      <c r="K61" s="2">
        <v>229116</v>
      </c>
      <c r="L61" s="4" t="s">
        <v>712</v>
      </c>
      <c r="M61" s="7">
        <v>5.0000000000000002E-26</v>
      </c>
      <c r="N61" s="4" t="s">
        <v>652</v>
      </c>
      <c r="O61" s="4" t="s">
        <v>713</v>
      </c>
    </row>
    <row r="62" spans="1:15">
      <c r="A62" s="2">
        <v>2165</v>
      </c>
      <c r="B62" s="2" t="s">
        <v>73</v>
      </c>
      <c r="C62" s="2" t="s">
        <v>7</v>
      </c>
      <c r="D62" s="2">
        <v>322</v>
      </c>
      <c r="E62" s="2">
        <v>323</v>
      </c>
      <c r="F62" s="12">
        <v>205578</v>
      </c>
      <c r="G62" s="13" t="s">
        <v>411</v>
      </c>
      <c r="H62" s="2" t="s">
        <v>365</v>
      </c>
      <c r="I62" s="3">
        <v>5.5300000000000002E-2</v>
      </c>
      <c r="J62" s="7">
        <v>2.0200000000000001E-3</v>
      </c>
      <c r="K62" s="2">
        <v>205561</v>
      </c>
      <c r="L62" s="4" t="s">
        <v>714</v>
      </c>
      <c r="M62" s="7">
        <v>5.0000000000000002E-26</v>
      </c>
      <c r="N62" s="4" t="s">
        <v>631</v>
      </c>
      <c r="O62" s="4" t="s">
        <v>715</v>
      </c>
    </row>
    <row r="63" spans="1:15">
      <c r="A63" s="2">
        <v>2170</v>
      </c>
      <c r="B63" s="2" t="s">
        <v>74</v>
      </c>
      <c r="C63" s="2" t="s">
        <v>6</v>
      </c>
      <c r="D63" s="2">
        <v>323</v>
      </c>
      <c r="E63" s="2">
        <v>324</v>
      </c>
      <c r="F63" s="12">
        <v>230793</v>
      </c>
      <c r="G63" s="13" t="s">
        <v>412</v>
      </c>
      <c r="H63" s="2" t="s">
        <v>365</v>
      </c>
      <c r="I63" s="3">
        <v>3.9699999999999999E-2</v>
      </c>
      <c r="J63" s="7">
        <v>9.8499999999999994E-3</v>
      </c>
      <c r="K63" s="2">
        <v>230831</v>
      </c>
      <c r="L63" s="4" t="s">
        <v>716</v>
      </c>
      <c r="M63" s="7">
        <v>8.0000000000000003E-25</v>
      </c>
      <c r="N63" s="4" t="s">
        <v>652</v>
      </c>
      <c r="O63" s="4" t="s">
        <v>717</v>
      </c>
    </row>
    <row r="64" spans="1:15">
      <c r="A64" s="2">
        <v>2257</v>
      </c>
      <c r="B64" s="2" t="s">
        <v>75</v>
      </c>
      <c r="C64" s="2" t="s">
        <v>2</v>
      </c>
      <c r="D64" s="2">
        <v>337</v>
      </c>
      <c r="E64" s="2">
        <v>338</v>
      </c>
      <c r="F64" s="12">
        <v>270991</v>
      </c>
      <c r="G64" s="13" t="s">
        <v>413</v>
      </c>
      <c r="H64" s="2" t="s">
        <v>365</v>
      </c>
      <c r="I64" s="3">
        <v>3.4500000000000003E-2</v>
      </c>
      <c r="J64" s="7">
        <v>3.7599999999999999E-3</v>
      </c>
      <c r="K64" s="2">
        <v>270980</v>
      </c>
      <c r="L64" s="4" t="s">
        <v>624</v>
      </c>
      <c r="M64" s="7" t="s">
        <v>624</v>
      </c>
      <c r="N64" s="4" t="s">
        <v>628</v>
      </c>
      <c r="O64" s="4" t="s">
        <v>718</v>
      </c>
    </row>
    <row r="65" spans="1:15">
      <c r="A65" s="2">
        <v>2368</v>
      </c>
      <c r="B65" s="2" t="s">
        <v>76</v>
      </c>
      <c r="C65" s="2" t="s">
        <v>7</v>
      </c>
      <c r="D65" s="2">
        <v>356</v>
      </c>
      <c r="E65" s="2">
        <v>357</v>
      </c>
      <c r="F65" s="12">
        <v>205355</v>
      </c>
      <c r="G65" s="13" t="s">
        <v>414</v>
      </c>
      <c r="H65" s="2" t="s">
        <v>365</v>
      </c>
      <c r="I65" s="3">
        <v>3.9E-2</v>
      </c>
      <c r="J65" s="7">
        <v>6.9300000000000004E-3</v>
      </c>
      <c r="K65" s="2">
        <v>205366</v>
      </c>
      <c r="L65" s="4" t="s">
        <v>719</v>
      </c>
      <c r="M65" s="7">
        <v>9.9999999999999996E-24</v>
      </c>
      <c r="N65" s="4" t="s">
        <v>625</v>
      </c>
      <c r="O65" s="4" t="s">
        <v>720</v>
      </c>
    </row>
    <row r="66" spans="1:15">
      <c r="A66" s="2">
        <v>2417</v>
      </c>
      <c r="B66" s="2" t="s">
        <v>77</v>
      </c>
      <c r="C66" s="2" t="s">
        <v>14</v>
      </c>
      <c r="D66" s="2">
        <v>369</v>
      </c>
      <c r="E66" s="2">
        <v>370</v>
      </c>
      <c r="F66" s="12">
        <v>128833</v>
      </c>
      <c r="G66" s="13" t="s">
        <v>415</v>
      </c>
      <c r="H66" s="2" t="s">
        <v>365</v>
      </c>
      <c r="I66" s="3">
        <v>5.1999999999999998E-2</v>
      </c>
      <c r="J66" s="7">
        <v>2.7299999999999998E-3</v>
      </c>
      <c r="K66" s="2">
        <v>128822</v>
      </c>
      <c r="L66" s="4" t="s">
        <v>624</v>
      </c>
      <c r="M66" s="7" t="s">
        <v>624</v>
      </c>
      <c r="N66" s="4" t="s">
        <v>628</v>
      </c>
      <c r="O66" s="4" t="s">
        <v>721</v>
      </c>
    </row>
    <row r="67" spans="1:15">
      <c r="A67" s="2">
        <v>2426</v>
      </c>
      <c r="B67" s="2" t="s">
        <v>78</v>
      </c>
      <c r="C67" s="2" t="s">
        <v>3</v>
      </c>
      <c r="D67" s="2">
        <v>371</v>
      </c>
      <c r="E67" s="2">
        <v>372</v>
      </c>
      <c r="F67" s="12">
        <v>190038</v>
      </c>
      <c r="G67" s="13" t="s">
        <v>416</v>
      </c>
      <c r="H67" s="2" t="s">
        <v>365</v>
      </c>
      <c r="I67" s="3">
        <v>8.3699999999999997E-2</v>
      </c>
      <c r="J67" s="7">
        <v>9.9999999999999995E-8</v>
      </c>
      <c r="K67" s="2">
        <v>189997</v>
      </c>
      <c r="L67" s="4" t="s">
        <v>722</v>
      </c>
      <c r="M67" s="7">
        <v>1E-22</v>
      </c>
      <c r="N67" s="4" t="s">
        <v>625</v>
      </c>
      <c r="O67" s="4" t="s">
        <v>723</v>
      </c>
    </row>
    <row r="68" spans="1:15">
      <c r="A68" s="2">
        <v>2458</v>
      </c>
      <c r="B68" s="2" t="s">
        <v>79</v>
      </c>
      <c r="C68" s="2" t="s">
        <v>2</v>
      </c>
      <c r="D68" s="2">
        <v>376</v>
      </c>
      <c r="E68" s="2">
        <v>377</v>
      </c>
      <c r="F68" s="12">
        <v>225789</v>
      </c>
      <c r="G68" s="13" t="s">
        <v>417</v>
      </c>
      <c r="H68" s="2" t="s">
        <v>365</v>
      </c>
      <c r="I68" s="3">
        <v>5.2600000000000001E-2</v>
      </c>
      <c r="J68" s="7">
        <v>5.4600000000000004E-4</v>
      </c>
      <c r="K68" s="2">
        <v>225735</v>
      </c>
      <c r="L68" s="4" t="s">
        <v>724</v>
      </c>
      <c r="M68" s="7">
        <v>9.9999999999999992E-25</v>
      </c>
      <c r="N68" s="4" t="s">
        <v>631</v>
      </c>
      <c r="O68" s="4" t="s">
        <v>725</v>
      </c>
    </row>
    <row r="69" spans="1:15">
      <c r="A69" s="2">
        <v>2460</v>
      </c>
      <c r="B69" s="2" t="s">
        <v>80</v>
      </c>
      <c r="C69" s="2" t="s">
        <v>8</v>
      </c>
      <c r="D69" s="2">
        <v>376</v>
      </c>
      <c r="E69" s="2">
        <v>377</v>
      </c>
      <c r="F69" s="12">
        <v>225816</v>
      </c>
      <c r="G69" s="13" t="s">
        <v>417</v>
      </c>
      <c r="H69" s="2" t="s">
        <v>365</v>
      </c>
      <c r="I69" s="3">
        <v>7.2599999999999998E-2</v>
      </c>
      <c r="J69" s="7">
        <v>9.9999999999999995E-8</v>
      </c>
      <c r="K69" s="2">
        <v>225871</v>
      </c>
      <c r="L69" s="4" t="s">
        <v>724</v>
      </c>
      <c r="M69" s="7">
        <v>5.0000000000000002E-26</v>
      </c>
      <c r="N69" s="4" t="s">
        <v>631</v>
      </c>
      <c r="O69" s="4" t="s">
        <v>726</v>
      </c>
    </row>
    <row r="70" spans="1:15">
      <c r="A70" s="2">
        <v>2484</v>
      </c>
      <c r="B70" s="2" t="s">
        <v>81</v>
      </c>
      <c r="C70" s="2" t="s">
        <v>5</v>
      </c>
      <c r="D70" s="2">
        <v>380</v>
      </c>
      <c r="E70" s="2">
        <v>381</v>
      </c>
      <c r="F70" s="12">
        <v>82959</v>
      </c>
      <c r="G70" s="13" t="s">
        <v>418</v>
      </c>
      <c r="H70" s="2" t="s">
        <v>365</v>
      </c>
      <c r="I70" s="3">
        <v>6.25E-2</v>
      </c>
      <c r="J70" s="7">
        <v>1.9499999999999999E-3</v>
      </c>
      <c r="K70" s="2">
        <v>82989</v>
      </c>
      <c r="L70" s="4" t="s">
        <v>727</v>
      </c>
      <c r="M70" s="7">
        <v>9.9999999999999996E-24</v>
      </c>
      <c r="N70" s="4" t="s">
        <v>628</v>
      </c>
      <c r="O70" s="4" t="s">
        <v>728</v>
      </c>
    </row>
    <row r="71" spans="1:15">
      <c r="A71" s="2">
        <v>2501</v>
      </c>
      <c r="B71" s="2" t="s">
        <v>82</v>
      </c>
      <c r="C71" s="2" t="s">
        <v>8</v>
      </c>
      <c r="D71" s="2">
        <v>386</v>
      </c>
      <c r="E71" s="2">
        <v>387</v>
      </c>
      <c r="F71" s="12">
        <v>22018</v>
      </c>
      <c r="G71" s="13" t="s">
        <v>419</v>
      </c>
      <c r="H71" s="2" t="s">
        <v>365</v>
      </c>
      <c r="I71" s="3">
        <v>7.0099999999999996E-2</v>
      </c>
      <c r="J71" s="7">
        <v>9.4900000000000003E-5</v>
      </c>
      <c r="K71" s="2">
        <v>22009</v>
      </c>
      <c r="L71" s="4" t="s">
        <v>729</v>
      </c>
      <c r="M71" s="7">
        <v>9.9999999999999996E-24</v>
      </c>
      <c r="N71" s="4" t="s">
        <v>625</v>
      </c>
      <c r="O71" s="4" t="s">
        <v>730</v>
      </c>
    </row>
    <row r="72" spans="1:15">
      <c r="A72" s="2">
        <v>2556</v>
      </c>
      <c r="B72" s="2" t="s">
        <v>83</v>
      </c>
      <c r="C72" s="2" t="s">
        <v>8</v>
      </c>
      <c r="D72" s="2">
        <v>400</v>
      </c>
      <c r="E72" s="2">
        <v>401</v>
      </c>
      <c r="F72" s="12">
        <v>100720</v>
      </c>
      <c r="G72" s="13" t="s">
        <v>420</v>
      </c>
      <c r="H72" s="2" t="s">
        <v>365</v>
      </c>
      <c r="I72" s="3">
        <v>5.74E-2</v>
      </c>
      <c r="J72" s="7">
        <v>3.1900000000000001E-3</v>
      </c>
      <c r="K72" s="2">
        <v>100738</v>
      </c>
      <c r="L72" s="4" t="s">
        <v>731</v>
      </c>
      <c r="M72" s="7">
        <v>2.9999999999999999E-21</v>
      </c>
      <c r="N72" s="4" t="s">
        <v>652</v>
      </c>
      <c r="O72" s="4" t="s">
        <v>732</v>
      </c>
    </row>
    <row r="73" spans="1:15">
      <c r="A73" s="2">
        <v>2566</v>
      </c>
      <c r="B73" s="2" t="s">
        <v>84</v>
      </c>
      <c r="C73" s="2" t="s">
        <v>8</v>
      </c>
      <c r="D73" s="2">
        <v>408</v>
      </c>
      <c r="E73" s="2">
        <v>409</v>
      </c>
      <c r="F73" s="12">
        <v>5848</v>
      </c>
      <c r="G73" s="13" t="s">
        <v>421</v>
      </c>
      <c r="H73" s="2" t="s">
        <v>365</v>
      </c>
      <c r="I73" s="3">
        <v>3.3300000000000003E-2</v>
      </c>
      <c r="J73" s="7">
        <v>5.3099999999999996E-3</v>
      </c>
      <c r="K73" s="2">
        <v>5873</v>
      </c>
      <c r="L73" s="4" t="s">
        <v>624</v>
      </c>
      <c r="M73" s="7" t="s">
        <v>624</v>
      </c>
      <c r="N73" s="4" t="s">
        <v>628</v>
      </c>
      <c r="O73" s="4" t="s">
        <v>733</v>
      </c>
    </row>
    <row r="74" spans="1:15">
      <c r="A74" s="2">
        <v>2567</v>
      </c>
      <c r="B74" s="2" t="s">
        <v>85</v>
      </c>
      <c r="C74" s="2" t="s">
        <v>6</v>
      </c>
      <c r="D74" s="2">
        <v>408</v>
      </c>
      <c r="E74" s="2">
        <v>409</v>
      </c>
      <c r="F74" s="12">
        <v>48771</v>
      </c>
      <c r="G74" s="13" t="s">
        <v>421</v>
      </c>
      <c r="H74" s="2" t="s">
        <v>365</v>
      </c>
      <c r="I74" s="3">
        <v>4.7800000000000002E-2</v>
      </c>
      <c r="J74" s="7">
        <v>5.3099999999999996E-3</v>
      </c>
      <c r="K74" s="2">
        <v>48759</v>
      </c>
      <c r="L74" s="4" t="s">
        <v>624</v>
      </c>
      <c r="M74" s="7" t="s">
        <v>624</v>
      </c>
      <c r="N74" s="4" t="s">
        <v>628</v>
      </c>
      <c r="O74" s="4" t="s">
        <v>734</v>
      </c>
    </row>
    <row r="75" spans="1:15">
      <c r="A75" s="2">
        <v>2586</v>
      </c>
      <c r="B75" s="2" t="s">
        <v>86</v>
      </c>
      <c r="C75" s="2" t="s">
        <v>11</v>
      </c>
      <c r="D75" s="2">
        <v>412</v>
      </c>
      <c r="E75" s="2">
        <v>413</v>
      </c>
      <c r="F75" s="12">
        <v>53655</v>
      </c>
      <c r="G75" s="13" t="s">
        <v>422</v>
      </c>
      <c r="H75" s="2" t="s">
        <v>365</v>
      </c>
      <c r="I75" s="3">
        <v>2.8000000000000001E-2</v>
      </c>
      <c r="J75" s="7">
        <v>6.2100000000000002E-3</v>
      </c>
      <c r="K75" s="2">
        <v>53687</v>
      </c>
      <c r="L75" s="4" t="s">
        <v>624</v>
      </c>
      <c r="M75" s="7" t="s">
        <v>624</v>
      </c>
      <c r="N75" s="4" t="s">
        <v>628</v>
      </c>
      <c r="O75" s="4" t="s">
        <v>735</v>
      </c>
    </row>
    <row r="76" spans="1:15">
      <c r="A76" s="2">
        <v>2735</v>
      </c>
      <c r="B76" s="2" t="s">
        <v>87</v>
      </c>
      <c r="C76" s="2" t="s">
        <v>8</v>
      </c>
      <c r="D76" s="2">
        <v>457</v>
      </c>
      <c r="E76" s="2">
        <v>458</v>
      </c>
      <c r="F76" s="12">
        <v>70066</v>
      </c>
      <c r="G76" s="13" t="s">
        <v>423</v>
      </c>
      <c r="H76" s="2" t="s">
        <v>365</v>
      </c>
      <c r="I76" s="3">
        <v>3.5299999999999998E-2</v>
      </c>
      <c r="J76" s="7">
        <v>3.7499999999999999E-3</v>
      </c>
      <c r="K76" s="2">
        <v>70095</v>
      </c>
      <c r="L76" s="4" t="s">
        <v>736</v>
      </c>
      <c r="M76" s="7">
        <v>9.9999999999999996E-24</v>
      </c>
      <c r="N76" s="4" t="s">
        <v>652</v>
      </c>
      <c r="O76" s="4" t="s">
        <v>737</v>
      </c>
    </row>
    <row r="77" spans="1:15">
      <c r="A77" s="2">
        <v>2737</v>
      </c>
      <c r="B77" s="2" t="s">
        <v>88</v>
      </c>
      <c r="C77" s="2" t="s">
        <v>5</v>
      </c>
      <c r="D77" s="2">
        <v>457</v>
      </c>
      <c r="E77" s="2">
        <v>458</v>
      </c>
      <c r="F77" s="12">
        <v>70080</v>
      </c>
      <c r="G77" s="13" t="s">
        <v>423</v>
      </c>
      <c r="H77" s="2" t="s">
        <v>365</v>
      </c>
      <c r="I77" s="3">
        <v>4.36E-2</v>
      </c>
      <c r="J77" s="7">
        <v>4.28E-3</v>
      </c>
      <c r="K77" s="2">
        <v>70095</v>
      </c>
      <c r="L77" s="4" t="s">
        <v>736</v>
      </c>
      <c r="M77" s="7">
        <v>9.9999999999999996E-24</v>
      </c>
      <c r="N77" s="4" t="s">
        <v>652</v>
      </c>
      <c r="O77" s="4" t="s">
        <v>737</v>
      </c>
    </row>
    <row r="78" spans="1:15">
      <c r="A78" s="2">
        <v>2779</v>
      </c>
      <c r="B78" s="2" t="s">
        <v>89</v>
      </c>
      <c r="C78" s="2" t="s">
        <v>7</v>
      </c>
      <c r="D78" s="2">
        <v>466</v>
      </c>
      <c r="E78" s="2">
        <v>467</v>
      </c>
      <c r="F78" s="12">
        <v>223433</v>
      </c>
      <c r="G78" s="13" t="s">
        <v>424</v>
      </c>
      <c r="H78" s="2" t="s">
        <v>365</v>
      </c>
      <c r="I78" s="3">
        <v>8.4599999999999995E-2</v>
      </c>
      <c r="J78" s="7">
        <v>8.8700000000000001E-5</v>
      </c>
      <c r="K78" s="2">
        <v>223419</v>
      </c>
      <c r="L78" s="4" t="s">
        <v>624</v>
      </c>
      <c r="M78" s="7" t="s">
        <v>624</v>
      </c>
      <c r="N78" s="4" t="s">
        <v>652</v>
      </c>
      <c r="O78" s="4" t="s">
        <v>738</v>
      </c>
    </row>
    <row r="79" spans="1:15">
      <c r="A79" s="2">
        <v>2791</v>
      </c>
      <c r="B79" s="2" t="s">
        <v>90</v>
      </c>
      <c r="C79" s="2" t="s">
        <v>5</v>
      </c>
      <c r="D79" s="2">
        <v>468</v>
      </c>
      <c r="E79" s="2">
        <v>469</v>
      </c>
      <c r="F79" s="12">
        <v>1149137</v>
      </c>
      <c r="G79" s="13" t="s">
        <v>425</v>
      </c>
      <c r="H79" s="2" t="s">
        <v>365</v>
      </c>
      <c r="I79" s="3">
        <v>5.4100000000000002E-2</v>
      </c>
      <c r="J79" s="7">
        <v>4.2200000000000001E-4</v>
      </c>
      <c r="K79" s="2">
        <v>1149159</v>
      </c>
      <c r="L79" s="4" t="s">
        <v>739</v>
      </c>
      <c r="M79" s="7">
        <v>5.0000000000000002E-26</v>
      </c>
      <c r="N79" s="4" t="s">
        <v>625</v>
      </c>
      <c r="O79" s="4" t="s">
        <v>740</v>
      </c>
    </row>
    <row r="80" spans="1:15">
      <c r="A80" s="2">
        <v>2797</v>
      </c>
      <c r="B80" s="2" t="s">
        <v>91</v>
      </c>
      <c r="C80" s="2" t="s">
        <v>14</v>
      </c>
      <c r="D80" s="2">
        <v>468</v>
      </c>
      <c r="E80" s="2">
        <v>469</v>
      </c>
      <c r="F80" s="12">
        <v>1982316</v>
      </c>
      <c r="G80" s="13" t="s">
        <v>425</v>
      </c>
      <c r="H80" s="2" t="s">
        <v>365</v>
      </c>
      <c r="I80" s="3">
        <v>3.0700000000000002E-2</v>
      </c>
      <c r="J80" s="7">
        <v>6.5500000000000003E-3</v>
      </c>
      <c r="K80" s="2">
        <v>1982333</v>
      </c>
      <c r="L80" s="4" t="s">
        <v>739</v>
      </c>
      <c r="M80" s="7">
        <v>9.9999999999999996E-24</v>
      </c>
      <c r="N80" s="4" t="s">
        <v>625</v>
      </c>
      <c r="O80" s="4" t="s">
        <v>741</v>
      </c>
    </row>
    <row r="81" spans="1:15">
      <c r="A81" s="2">
        <v>2820</v>
      </c>
      <c r="B81" s="2" t="s">
        <v>92</v>
      </c>
      <c r="C81" s="2" t="s">
        <v>8</v>
      </c>
      <c r="D81" s="2">
        <v>469</v>
      </c>
      <c r="E81" s="2">
        <v>470</v>
      </c>
      <c r="F81" s="12">
        <v>3309721</v>
      </c>
      <c r="G81" s="13" t="s">
        <v>426</v>
      </c>
      <c r="H81" s="2" t="s">
        <v>365</v>
      </c>
      <c r="I81" s="3">
        <v>8.0799999999999997E-2</v>
      </c>
      <c r="J81" s="7">
        <v>9.9999999999999995E-8</v>
      </c>
      <c r="K81" s="2">
        <v>3309690</v>
      </c>
      <c r="L81" s="4" t="s">
        <v>742</v>
      </c>
      <c r="M81" s="7">
        <v>8.0000000000000003E-26</v>
      </c>
      <c r="N81" s="4" t="s">
        <v>625</v>
      </c>
      <c r="O81" s="4" t="s">
        <v>743</v>
      </c>
    </row>
    <row r="82" spans="1:15">
      <c r="A82" s="2">
        <v>2822</v>
      </c>
      <c r="B82" s="2" t="s">
        <v>93</v>
      </c>
      <c r="C82" s="2" t="s">
        <v>5</v>
      </c>
      <c r="D82" s="2">
        <v>471</v>
      </c>
      <c r="E82" s="2">
        <v>472</v>
      </c>
      <c r="F82" s="12">
        <v>182079</v>
      </c>
      <c r="G82" s="13" t="s">
        <v>427</v>
      </c>
      <c r="H82" s="2" t="s">
        <v>365</v>
      </c>
      <c r="I82" s="3">
        <v>4.1399999999999999E-2</v>
      </c>
      <c r="J82" s="7">
        <v>4.6600000000000001E-3</v>
      </c>
      <c r="K82" s="2">
        <v>182059</v>
      </c>
      <c r="L82" s="4" t="s">
        <v>744</v>
      </c>
      <c r="M82" s="7">
        <v>1E-14</v>
      </c>
      <c r="N82" s="4" t="s">
        <v>652</v>
      </c>
      <c r="O82" s="4" t="s">
        <v>745</v>
      </c>
    </row>
    <row r="83" spans="1:15">
      <c r="A83" s="2">
        <v>2853</v>
      </c>
      <c r="B83" s="2" t="s">
        <v>94</v>
      </c>
      <c r="C83" s="2" t="s">
        <v>4</v>
      </c>
      <c r="D83" s="2">
        <v>486</v>
      </c>
      <c r="E83" s="2">
        <v>487</v>
      </c>
      <c r="F83" s="12">
        <v>128401</v>
      </c>
      <c r="G83" s="13" t="s">
        <v>428</v>
      </c>
      <c r="H83" s="2" t="s">
        <v>365</v>
      </c>
      <c r="I83" s="3">
        <v>6.3899999999999998E-2</v>
      </c>
      <c r="J83" s="7">
        <v>6.5200000000000002E-4</v>
      </c>
      <c r="K83" s="2">
        <v>128348</v>
      </c>
      <c r="L83" s="4" t="s">
        <v>746</v>
      </c>
      <c r="M83" s="7">
        <v>5.0000000000000002E-26</v>
      </c>
      <c r="N83" s="4" t="s">
        <v>628</v>
      </c>
      <c r="O83" s="4" t="s">
        <v>747</v>
      </c>
    </row>
    <row r="84" spans="1:15">
      <c r="A84" s="2">
        <v>2857</v>
      </c>
      <c r="B84" s="2" t="s">
        <v>95</v>
      </c>
      <c r="C84" s="2" t="s">
        <v>4</v>
      </c>
      <c r="D84" s="2">
        <v>487</v>
      </c>
      <c r="E84" s="2">
        <v>488</v>
      </c>
      <c r="F84" s="12">
        <v>40707</v>
      </c>
      <c r="G84" s="13" t="s">
        <v>429</v>
      </c>
      <c r="H84" s="2" t="s">
        <v>365</v>
      </c>
      <c r="I84" s="3">
        <v>2.7300000000000001E-2</v>
      </c>
      <c r="J84" s="7">
        <v>6.8999999999999999E-3</v>
      </c>
      <c r="K84" s="2">
        <v>40661</v>
      </c>
      <c r="L84" s="4" t="s">
        <v>624</v>
      </c>
      <c r="M84" s="7" t="s">
        <v>624</v>
      </c>
      <c r="N84" s="4" t="s">
        <v>628</v>
      </c>
      <c r="O84" s="4" t="s">
        <v>748</v>
      </c>
    </row>
    <row r="85" spans="1:15">
      <c r="A85" s="2">
        <v>2869</v>
      </c>
      <c r="B85" s="2" t="s">
        <v>96</v>
      </c>
      <c r="C85" s="2" t="s">
        <v>5</v>
      </c>
      <c r="D85" s="2">
        <v>490</v>
      </c>
      <c r="E85" s="2">
        <v>491</v>
      </c>
      <c r="F85" s="12">
        <v>90523</v>
      </c>
      <c r="G85" s="13" t="s">
        <v>430</v>
      </c>
      <c r="H85" s="2" t="s">
        <v>365</v>
      </c>
      <c r="I85" s="3">
        <v>2.7900000000000001E-2</v>
      </c>
      <c r="J85" s="7">
        <v>6.0899999999999999E-3</v>
      </c>
      <c r="K85" s="2">
        <v>90537</v>
      </c>
      <c r="L85" s="4" t="s">
        <v>749</v>
      </c>
      <c r="M85" s="7">
        <v>5.0000000000000002E-26</v>
      </c>
      <c r="N85" s="4" t="s">
        <v>625</v>
      </c>
      <c r="O85" s="4" t="s">
        <v>750</v>
      </c>
    </row>
    <row r="86" spans="1:15">
      <c r="A86" s="2">
        <v>2925</v>
      </c>
      <c r="B86" s="2" t="s">
        <v>97</v>
      </c>
      <c r="C86" s="2" t="s">
        <v>3</v>
      </c>
      <c r="D86" s="2">
        <v>496</v>
      </c>
      <c r="E86" s="2">
        <v>497</v>
      </c>
      <c r="F86" s="12">
        <v>183013</v>
      </c>
      <c r="G86" s="13" t="s">
        <v>431</v>
      </c>
      <c r="H86" s="2" t="s">
        <v>365</v>
      </c>
      <c r="I86" s="3">
        <v>6.9099999999999995E-2</v>
      </c>
      <c r="J86" s="7">
        <v>4.7800000000000003E-5</v>
      </c>
      <c r="K86" s="2">
        <v>182990</v>
      </c>
      <c r="L86" s="4" t="s">
        <v>751</v>
      </c>
      <c r="M86" s="7">
        <v>9.9999999999999995E-21</v>
      </c>
      <c r="N86" s="4" t="s">
        <v>628</v>
      </c>
      <c r="O86" s="4" t="s">
        <v>752</v>
      </c>
    </row>
    <row r="87" spans="1:15">
      <c r="A87" s="2">
        <v>2927</v>
      </c>
      <c r="B87" s="2" t="s">
        <v>98</v>
      </c>
      <c r="C87" s="2" t="s">
        <v>2</v>
      </c>
      <c r="D87" s="2">
        <v>496</v>
      </c>
      <c r="E87" s="2">
        <v>497</v>
      </c>
      <c r="F87" s="12">
        <v>183032</v>
      </c>
      <c r="G87" s="13" t="s">
        <v>431</v>
      </c>
      <c r="H87" s="2" t="s">
        <v>365</v>
      </c>
      <c r="I87" s="3">
        <v>7.8399999999999997E-2</v>
      </c>
      <c r="J87" s="7">
        <v>1.65E-4</v>
      </c>
      <c r="K87" s="2">
        <v>182990</v>
      </c>
      <c r="L87" s="4" t="s">
        <v>624</v>
      </c>
      <c r="M87" s="7" t="s">
        <v>624</v>
      </c>
      <c r="N87" s="4" t="s">
        <v>628</v>
      </c>
      <c r="O87" s="4" t="s">
        <v>752</v>
      </c>
    </row>
    <row r="88" spans="1:15">
      <c r="A88" s="2">
        <v>2928</v>
      </c>
      <c r="B88" s="2" t="s">
        <v>99</v>
      </c>
      <c r="C88" s="2" t="s">
        <v>14</v>
      </c>
      <c r="D88" s="2">
        <v>496</v>
      </c>
      <c r="E88" s="2">
        <v>497</v>
      </c>
      <c r="F88" s="12">
        <v>183039</v>
      </c>
      <c r="G88" s="13" t="s">
        <v>431</v>
      </c>
      <c r="H88" s="2" t="s">
        <v>365</v>
      </c>
      <c r="I88" s="3">
        <v>7.9000000000000001E-2</v>
      </c>
      <c r="J88" s="7">
        <v>9.9999999999999995E-8</v>
      </c>
      <c r="K88" s="2">
        <v>182990</v>
      </c>
      <c r="L88" s="4" t="s">
        <v>624</v>
      </c>
      <c r="M88" s="7" t="s">
        <v>624</v>
      </c>
      <c r="N88" s="4" t="s">
        <v>628</v>
      </c>
      <c r="O88" s="4" t="s">
        <v>752</v>
      </c>
    </row>
    <row r="89" spans="1:15">
      <c r="A89" s="2">
        <v>2970</v>
      </c>
      <c r="B89" s="2" t="s">
        <v>100</v>
      </c>
      <c r="C89" s="2" t="s">
        <v>7</v>
      </c>
      <c r="D89" s="2">
        <v>522</v>
      </c>
      <c r="E89" s="2">
        <v>523</v>
      </c>
      <c r="F89" s="12">
        <v>18664</v>
      </c>
      <c r="G89" s="13" t="s">
        <v>432</v>
      </c>
      <c r="H89" s="2" t="s">
        <v>365</v>
      </c>
      <c r="I89" s="3">
        <v>3.1199999999999999E-2</v>
      </c>
      <c r="J89" s="7">
        <v>7.2199999999999999E-3</v>
      </c>
      <c r="K89" s="2">
        <v>18656</v>
      </c>
      <c r="L89" s="4" t="s">
        <v>753</v>
      </c>
      <c r="M89" s="7">
        <v>3.0000000000000001E-6</v>
      </c>
      <c r="N89" s="4" t="s">
        <v>628</v>
      </c>
      <c r="O89" s="4" t="s">
        <v>754</v>
      </c>
    </row>
    <row r="90" spans="1:15">
      <c r="A90" s="2">
        <v>3009</v>
      </c>
      <c r="B90" s="2" t="s">
        <v>101</v>
      </c>
      <c r="C90" s="2" t="s">
        <v>9</v>
      </c>
      <c r="D90" s="2">
        <v>530</v>
      </c>
      <c r="E90" s="2">
        <v>531</v>
      </c>
      <c r="F90" s="12">
        <v>204695</v>
      </c>
      <c r="G90" s="13" t="s">
        <v>433</v>
      </c>
      <c r="H90" s="2" t="s">
        <v>365</v>
      </c>
      <c r="I90" s="3">
        <v>3.9300000000000002E-2</v>
      </c>
      <c r="J90" s="7">
        <v>7.0800000000000004E-3</v>
      </c>
      <c r="K90" s="2">
        <v>204743</v>
      </c>
      <c r="L90" s="4" t="s">
        <v>755</v>
      </c>
      <c r="M90" s="7">
        <v>5.0000000000000002E-26</v>
      </c>
      <c r="N90" s="4" t="s">
        <v>625</v>
      </c>
      <c r="O90" s="4" t="s">
        <v>756</v>
      </c>
    </row>
    <row r="91" spans="1:15">
      <c r="A91" s="2">
        <v>3013</v>
      </c>
      <c r="B91" s="2" t="s">
        <v>102</v>
      </c>
      <c r="C91" s="2" t="s">
        <v>14</v>
      </c>
      <c r="D91" s="2">
        <v>530</v>
      </c>
      <c r="E91" s="2">
        <v>531</v>
      </c>
      <c r="F91" s="12">
        <v>204717</v>
      </c>
      <c r="G91" s="13" t="s">
        <v>433</v>
      </c>
      <c r="H91" s="2" t="s">
        <v>365</v>
      </c>
      <c r="I91" s="3">
        <v>3.1E-2</v>
      </c>
      <c r="J91" s="7">
        <v>5.8999999999999999E-3</v>
      </c>
      <c r="K91" s="2">
        <v>204743</v>
      </c>
      <c r="L91" s="4" t="s">
        <v>755</v>
      </c>
      <c r="M91" s="7">
        <v>5.0000000000000002E-26</v>
      </c>
      <c r="N91" s="4" t="s">
        <v>625</v>
      </c>
      <c r="O91" s="4" t="s">
        <v>756</v>
      </c>
    </row>
    <row r="92" spans="1:15">
      <c r="A92" s="2">
        <v>3034</v>
      </c>
      <c r="B92" s="2" t="s">
        <v>103</v>
      </c>
      <c r="C92" s="2" t="s">
        <v>2</v>
      </c>
      <c r="D92" s="2">
        <v>534</v>
      </c>
      <c r="E92" s="2">
        <v>535</v>
      </c>
      <c r="F92" s="12">
        <v>24075</v>
      </c>
      <c r="G92" s="13" t="s">
        <v>434</v>
      </c>
      <c r="H92" s="2" t="s">
        <v>365</v>
      </c>
      <c r="I92" s="3">
        <v>5.3699999999999998E-2</v>
      </c>
      <c r="J92" s="7">
        <v>2.1800000000000001E-3</v>
      </c>
      <c r="K92" s="2">
        <v>24121</v>
      </c>
      <c r="L92" s="4" t="s">
        <v>624</v>
      </c>
      <c r="M92" s="7" t="s">
        <v>624</v>
      </c>
      <c r="N92" s="4" t="s">
        <v>625</v>
      </c>
      <c r="O92" s="4" t="s">
        <v>757</v>
      </c>
    </row>
    <row r="93" spans="1:15">
      <c r="A93" s="2">
        <v>3153</v>
      </c>
      <c r="B93" s="2" t="s">
        <v>104</v>
      </c>
      <c r="C93" s="2" t="s">
        <v>8</v>
      </c>
      <c r="D93" s="2">
        <v>585</v>
      </c>
      <c r="E93" s="2">
        <v>586</v>
      </c>
      <c r="F93" s="12">
        <v>24038</v>
      </c>
      <c r="G93" s="13" t="s">
        <v>435</v>
      </c>
      <c r="H93" s="2" t="s">
        <v>365</v>
      </c>
      <c r="I93" s="3">
        <v>4.6100000000000002E-2</v>
      </c>
      <c r="J93" s="7">
        <v>2.2699999999999999E-3</v>
      </c>
      <c r="K93" s="2">
        <v>24015</v>
      </c>
      <c r="L93" s="4" t="s">
        <v>758</v>
      </c>
      <c r="M93" s="7">
        <v>2.9999999999999999E-21</v>
      </c>
      <c r="N93" s="4" t="s">
        <v>625</v>
      </c>
      <c r="O93" s="4" t="s">
        <v>759</v>
      </c>
    </row>
    <row r="94" spans="1:15">
      <c r="A94" s="2">
        <v>3164</v>
      </c>
      <c r="B94" s="2" t="s">
        <v>105</v>
      </c>
      <c r="C94" s="2" t="s">
        <v>7</v>
      </c>
      <c r="D94" s="2">
        <v>588</v>
      </c>
      <c r="E94" s="2">
        <v>589</v>
      </c>
      <c r="F94" s="12">
        <v>44511</v>
      </c>
      <c r="G94" s="13" t="s">
        <v>436</v>
      </c>
      <c r="H94" s="2" t="s">
        <v>365</v>
      </c>
      <c r="I94" s="3">
        <v>4.9500000000000002E-2</v>
      </c>
      <c r="J94" s="7">
        <v>1.32E-3</v>
      </c>
      <c r="K94" s="2">
        <v>44496</v>
      </c>
      <c r="L94" s="4" t="s">
        <v>760</v>
      </c>
      <c r="M94" s="7">
        <v>2.9999999999999999E-21</v>
      </c>
      <c r="N94" s="4" t="s">
        <v>625</v>
      </c>
      <c r="O94" s="4" t="s">
        <v>761</v>
      </c>
    </row>
    <row r="95" spans="1:15">
      <c r="A95" s="2">
        <v>3167</v>
      </c>
      <c r="B95" s="2" t="s">
        <v>106</v>
      </c>
      <c r="C95" s="2" t="s">
        <v>7</v>
      </c>
      <c r="D95" s="2">
        <v>588</v>
      </c>
      <c r="E95" s="2">
        <v>589</v>
      </c>
      <c r="F95" s="12">
        <v>44520</v>
      </c>
      <c r="G95" s="13" t="s">
        <v>436</v>
      </c>
      <c r="H95" s="2" t="s">
        <v>365</v>
      </c>
      <c r="I95" s="3">
        <v>5.6000000000000001E-2</v>
      </c>
      <c r="J95" s="7">
        <v>1.7600000000000001E-3</v>
      </c>
      <c r="K95" s="2">
        <v>44496</v>
      </c>
      <c r="L95" s="4" t="s">
        <v>760</v>
      </c>
      <c r="M95" s="7">
        <v>2.9999999999999999E-21</v>
      </c>
      <c r="N95" s="4" t="s">
        <v>625</v>
      </c>
      <c r="O95" s="4" t="s">
        <v>761</v>
      </c>
    </row>
    <row r="96" spans="1:15">
      <c r="A96" s="2">
        <v>3232</v>
      </c>
      <c r="B96" s="2" t="s">
        <v>107</v>
      </c>
      <c r="C96" s="2" t="s">
        <v>14</v>
      </c>
      <c r="D96" s="2">
        <v>604</v>
      </c>
      <c r="E96" s="2">
        <v>605</v>
      </c>
      <c r="F96" s="12">
        <v>127824</v>
      </c>
      <c r="G96" s="13" t="s">
        <v>437</v>
      </c>
      <c r="H96" s="2" t="s">
        <v>365</v>
      </c>
      <c r="I96" s="3">
        <v>3.9300000000000002E-2</v>
      </c>
      <c r="J96" s="7">
        <v>7.0800000000000004E-3</v>
      </c>
      <c r="K96" s="2">
        <v>127772</v>
      </c>
      <c r="L96" s="4" t="s">
        <v>624</v>
      </c>
      <c r="M96" s="7" t="s">
        <v>624</v>
      </c>
      <c r="N96" s="4" t="s">
        <v>628</v>
      </c>
      <c r="O96" s="4" t="s">
        <v>762</v>
      </c>
    </row>
    <row r="97" spans="1:15">
      <c r="A97" s="2">
        <v>3238</v>
      </c>
      <c r="B97" s="2" t="s">
        <v>108</v>
      </c>
      <c r="C97" s="2" t="s">
        <v>10</v>
      </c>
      <c r="D97" s="2">
        <v>605</v>
      </c>
      <c r="E97" s="2">
        <v>606</v>
      </c>
      <c r="F97" s="12">
        <v>133759</v>
      </c>
      <c r="G97" s="13" t="s">
        <v>438</v>
      </c>
      <c r="H97" s="2" t="s">
        <v>365</v>
      </c>
      <c r="I97" s="3">
        <v>4.9500000000000002E-2</v>
      </c>
      <c r="J97" s="7">
        <v>7.8799999999999996E-4</v>
      </c>
      <c r="K97" s="2">
        <v>133709</v>
      </c>
      <c r="L97" s="4" t="s">
        <v>763</v>
      </c>
      <c r="M97" s="7">
        <v>1E-26</v>
      </c>
      <c r="N97" s="4" t="s">
        <v>625</v>
      </c>
      <c r="O97" s="4" t="s">
        <v>764</v>
      </c>
    </row>
    <row r="98" spans="1:15">
      <c r="A98" s="2">
        <v>3299</v>
      </c>
      <c r="B98" s="2" t="s">
        <v>109</v>
      </c>
      <c r="C98" s="2" t="s">
        <v>6</v>
      </c>
      <c r="D98" s="2">
        <v>641</v>
      </c>
      <c r="E98" s="2">
        <v>642</v>
      </c>
      <c r="F98" s="12">
        <v>63771</v>
      </c>
      <c r="G98" s="13" t="s">
        <v>439</v>
      </c>
      <c r="H98" s="2" t="s">
        <v>365</v>
      </c>
      <c r="I98" s="3">
        <v>3.4299999999999997E-2</v>
      </c>
      <c r="J98" s="7">
        <v>4.3099999999999996E-3</v>
      </c>
      <c r="K98" s="2">
        <v>63756</v>
      </c>
      <c r="L98" s="4" t="s">
        <v>624</v>
      </c>
      <c r="M98" s="7" t="s">
        <v>624</v>
      </c>
      <c r="N98" s="4" t="s">
        <v>628</v>
      </c>
      <c r="O98" s="4" t="s">
        <v>765</v>
      </c>
    </row>
    <row r="99" spans="1:15">
      <c r="A99" s="2">
        <v>3338</v>
      </c>
      <c r="B99" s="2" t="s">
        <v>110</v>
      </c>
      <c r="C99" s="2" t="s">
        <v>8</v>
      </c>
      <c r="D99" s="2">
        <v>646</v>
      </c>
      <c r="E99" s="2">
        <v>647</v>
      </c>
      <c r="F99" s="12">
        <v>99164</v>
      </c>
      <c r="G99" s="13" t="s">
        <v>440</v>
      </c>
      <c r="H99" s="2" t="s">
        <v>365</v>
      </c>
      <c r="I99" s="3">
        <v>5.3699999999999998E-2</v>
      </c>
      <c r="J99" s="7">
        <v>2.1800000000000001E-3</v>
      </c>
      <c r="K99" s="2">
        <v>99125</v>
      </c>
      <c r="L99" s="4" t="s">
        <v>624</v>
      </c>
      <c r="M99" s="7" t="s">
        <v>624</v>
      </c>
      <c r="N99" s="4" t="s">
        <v>628</v>
      </c>
      <c r="O99" s="4" t="s">
        <v>766</v>
      </c>
    </row>
    <row r="100" spans="1:15">
      <c r="A100" s="2">
        <v>3385</v>
      </c>
      <c r="B100" s="2" t="s">
        <v>111</v>
      </c>
      <c r="C100" s="2" t="s">
        <v>4</v>
      </c>
      <c r="D100" s="2">
        <v>665</v>
      </c>
      <c r="E100" s="2">
        <v>666</v>
      </c>
      <c r="F100" s="12">
        <v>123130</v>
      </c>
      <c r="G100" s="13" t="s">
        <v>441</v>
      </c>
      <c r="H100" s="2" t="s">
        <v>365</v>
      </c>
      <c r="I100" s="3">
        <v>3.5799999999999998E-2</v>
      </c>
      <c r="J100" s="7">
        <v>4.3899999999999998E-3</v>
      </c>
      <c r="K100" s="2">
        <v>123186</v>
      </c>
      <c r="L100" s="4" t="s">
        <v>624</v>
      </c>
      <c r="M100" s="7" t="s">
        <v>624</v>
      </c>
      <c r="N100" s="4" t="s">
        <v>628</v>
      </c>
      <c r="O100" s="4" t="s">
        <v>767</v>
      </c>
    </row>
    <row r="101" spans="1:15">
      <c r="A101" s="2">
        <v>3391</v>
      </c>
      <c r="B101" s="2" t="s">
        <v>112</v>
      </c>
      <c r="C101" s="2" t="s">
        <v>8</v>
      </c>
      <c r="D101" s="2">
        <v>667</v>
      </c>
      <c r="E101" s="2">
        <v>668</v>
      </c>
      <c r="F101" s="12">
        <v>64447</v>
      </c>
      <c r="G101" s="13" t="s">
        <v>442</v>
      </c>
      <c r="H101" s="2" t="s">
        <v>365</v>
      </c>
      <c r="I101" s="3">
        <v>3.39E-2</v>
      </c>
      <c r="J101" s="7">
        <v>4.6100000000000004E-3</v>
      </c>
      <c r="K101" s="2">
        <v>64452</v>
      </c>
      <c r="L101" s="4" t="s">
        <v>768</v>
      </c>
      <c r="M101" s="7">
        <v>9.9999999999999994E-12</v>
      </c>
      <c r="N101" s="4" t="s">
        <v>628</v>
      </c>
      <c r="O101" s="4" t="s">
        <v>769</v>
      </c>
    </row>
    <row r="102" spans="1:15">
      <c r="A102" s="2">
        <v>3392</v>
      </c>
      <c r="B102" s="2" t="s">
        <v>113</v>
      </c>
      <c r="C102" s="2" t="s">
        <v>12</v>
      </c>
      <c r="D102" s="2">
        <v>667</v>
      </c>
      <c r="E102" s="2">
        <v>668</v>
      </c>
      <c r="F102" s="12">
        <v>64448</v>
      </c>
      <c r="G102" s="13" t="s">
        <v>442</v>
      </c>
      <c r="H102" s="2" t="s">
        <v>365</v>
      </c>
      <c r="I102" s="3">
        <v>5.1299999999999998E-2</v>
      </c>
      <c r="J102" s="7">
        <v>8.0999999999999996E-4</v>
      </c>
      <c r="K102" s="2">
        <v>64452</v>
      </c>
      <c r="L102" s="4" t="s">
        <v>768</v>
      </c>
      <c r="M102" s="7">
        <v>9.9999999999999994E-12</v>
      </c>
      <c r="N102" s="4" t="s">
        <v>628</v>
      </c>
      <c r="O102" s="4" t="s">
        <v>769</v>
      </c>
    </row>
    <row r="103" spans="1:15">
      <c r="A103" s="2">
        <v>3421</v>
      </c>
      <c r="B103" s="2" t="s">
        <v>114</v>
      </c>
      <c r="C103" s="2" t="s">
        <v>5</v>
      </c>
      <c r="D103" s="2">
        <v>669</v>
      </c>
      <c r="E103" s="2">
        <v>670</v>
      </c>
      <c r="F103" s="12">
        <v>93858</v>
      </c>
      <c r="G103" s="13" t="s">
        <v>443</v>
      </c>
      <c r="H103" s="2" t="s">
        <v>365</v>
      </c>
      <c r="I103" s="3">
        <v>5.3900000000000003E-2</v>
      </c>
      <c r="J103" s="7">
        <v>3.5100000000000001E-3</v>
      </c>
      <c r="K103" s="2">
        <v>93799</v>
      </c>
      <c r="L103" s="4" t="s">
        <v>624</v>
      </c>
      <c r="M103" s="7" t="s">
        <v>624</v>
      </c>
      <c r="N103" s="4" t="s">
        <v>628</v>
      </c>
      <c r="O103" s="4" t="s">
        <v>770</v>
      </c>
    </row>
    <row r="104" spans="1:15">
      <c r="A104" s="2">
        <v>3440</v>
      </c>
      <c r="B104" s="2" t="s">
        <v>115</v>
      </c>
      <c r="C104" s="2" t="s">
        <v>4</v>
      </c>
      <c r="D104" s="2">
        <v>696</v>
      </c>
      <c r="E104" s="2">
        <v>697</v>
      </c>
      <c r="F104" s="12">
        <v>85904</v>
      </c>
      <c r="G104" s="13" t="s">
        <v>444</v>
      </c>
      <c r="H104" s="2" t="s">
        <v>365</v>
      </c>
      <c r="I104" s="3">
        <v>0.10630000000000001</v>
      </c>
      <c r="J104" s="7">
        <v>9.9999999999999995E-8</v>
      </c>
      <c r="K104" s="2">
        <v>85890</v>
      </c>
      <c r="L104" s="4" t="s">
        <v>771</v>
      </c>
      <c r="M104" s="7">
        <v>2.0000000000000002E-5</v>
      </c>
      <c r="N104" s="4" t="s">
        <v>628</v>
      </c>
      <c r="O104" s="4" t="s">
        <v>772</v>
      </c>
    </row>
    <row r="105" spans="1:15">
      <c r="A105" s="2">
        <v>3544</v>
      </c>
      <c r="B105" s="2" t="s">
        <v>116</v>
      </c>
      <c r="C105" s="2" t="s">
        <v>2</v>
      </c>
      <c r="D105" s="2">
        <v>730</v>
      </c>
      <c r="E105" s="2">
        <v>731</v>
      </c>
      <c r="F105" s="12">
        <v>52588</v>
      </c>
      <c r="G105" s="13" t="s">
        <v>445</v>
      </c>
      <c r="H105" s="2" t="s">
        <v>365</v>
      </c>
      <c r="I105" s="3">
        <v>3.4099999999999998E-2</v>
      </c>
      <c r="J105" s="7">
        <v>5.6100000000000004E-3</v>
      </c>
      <c r="K105" s="2">
        <v>52648</v>
      </c>
      <c r="L105" s="4" t="s">
        <v>624</v>
      </c>
      <c r="M105" s="7" t="s">
        <v>624</v>
      </c>
      <c r="N105" s="4" t="s">
        <v>628</v>
      </c>
      <c r="O105" s="4" t="s">
        <v>773</v>
      </c>
    </row>
    <row r="106" spans="1:15">
      <c r="A106" s="2">
        <v>3588</v>
      </c>
      <c r="B106" s="2" t="s">
        <v>117</v>
      </c>
      <c r="C106" s="2" t="s">
        <v>10</v>
      </c>
      <c r="D106" s="2">
        <v>761</v>
      </c>
      <c r="E106" s="2">
        <v>762</v>
      </c>
      <c r="F106" s="12">
        <v>58807</v>
      </c>
      <c r="G106" s="13" t="s">
        <v>446</v>
      </c>
      <c r="H106" s="2" t="s">
        <v>365</v>
      </c>
      <c r="I106" s="3">
        <v>5.7000000000000002E-2</v>
      </c>
      <c r="J106" s="7">
        <v>1.1299999999999999E-3</v>
      </c>
      <c r="K106" s="2">
        <v>58745</v>
      </c>
      <c r="L106" s="4" t="s">
        <v>774</v>
      </c>
      <c r="M106" s="7">
        <v>5.0000000000000002E-23</v>
      </c>
      <c r="N106" s="4" t="s">
        <v>625</v>
      </c>
      <c r="O106" s="4" t="s">
        <v>775</v>
      </c>
    </row>
    <row r="107" spans="1:15">
      <c r="A107" s="2">
        <v>3589</v>
      </c>
      <c r="B107" s="2" t="s">
        <v>118</v>
      </c>
      <c r="C107" s="2" t="s">
        <v>14</v>
      </c>
      <c r="D107" s="2">
        <v>761</v>
      </c>
      <c r="E107" s="2">
        <v>762</v>
      </c>
      <c r="F107" s="12">
        <v>58818</v>
      </c>
      <c r="G107" s="13" t="s">
        <v>446</v>
      </c>
      <c r="H107" s="2" t="s">
        <v>365</v>
      </c>
      <c r="I107" s="3">
        <v>6.4600000000000005E-2</v>
      </c>
      <c r="J107" s="7">
        <v>1.7700000000000001E-3</v>
      </c>
      <c r="K107" s="2">
        <v>58862</v>
      </c>
      <c r="L107" s="4" t="s">
        <v>774</v>
      </c>
      <c r="M107" s="7">
        <v>2.9999999999999999E-21</v>
      </c>
      <c r="N107" s="4" t="s">
        <v>625</v>
      </c>
      <c r="O107" s="4" t="s">
        <v>776</v>
      </c>
    </row>
    <row r="108" spans="1:15">
      <c r="A108" s="2">
        <v>3596</v>
      </c>
      <c r="B108" s="2" t="s">
        <v>119</v>
      </c>
      <c r="C108" s="2" t="s">
        <v>8</v>
      </c>
      <c r="D108" s="2">
        <v>766</v>
      </c>
      <c r="E108" s="2">
        <v>767</v>
      </c>
      <c r="F108" s="12">
        <v>56397</v>
      </c>
      <c r="G108" s="13" t="s">
        <v>447</v>
      </c>
      <c r="H108" s="2" t="s">
        <v>365</v>
      </c>
      <c r="I108" s="3">
        <v>2.69E-2</v>
      </c>
      <c r="J108" s="7">
        <v>7.2899999999999996E-3</v>
      </c>
      <c r="K108" s="2">
        <v>56390</v>
      </c>
      <c r="L108" s="4" t="s">
        <v>777</v>
      </c>
      <c r="M108" s="7">
        <v>2.0000000000000002E-15</v>
      </c>
      <c r="N108" s="4" t="s">
        <v>625</v>
      </c>
      <c r="O108" s="4" t="s">
        <v>778</v>
      </c>
    </row>
    <row r="109" spans="1:15">
      <c r="A109" s="2">
        <v>3600</v>
      </c>
      <c r="B109" s="2" t="s">
        <v>120</v>
      </c>
      <c r="C109" s="2" t="s">
        <v>11</v>
      </c>
      <c r="D109" s="2">
        <v>772</v>
      </c>
      <c r="E109" s="2">
        <v>773</v>
      </c>
      <c r="F109" s="12">
        <v>61782</v>
      </c>
      <c r="G109" s="13" t="s">
        <v>448</v>
      </c>
      <c r="H109" s="2" t="s">
        <v>365</v>
      </c>
      <c r="I109" s="3">
        <v>4.2299999999999997E-2</v>
      </c>
      <c r="J109" s="7">
        <v>6.8100000000000001E-3</v>
      </c>
      <c r="K109" s="2">
        <v>61839</v>
      </c>
      <c r="L109" s="4" t="s">
        <v>624</v>
      </c>
      <c r="M109" s="7" t="s">
        <v>624</v>
      </c>
      <c r="N109" s="4" t="s">
        <v>628</v>
      </c>
      <c r="O109" s="4" t="s">
        <v>779</v>
      </c>
    </row>
    <row r="110" spans="1:15">
      <c r="A110" s="2">
        <v>3674</v>
      </c>
      <c r="B110" s="2" t="s">
        <v>121</v>
      </c>
      <c r="C110" s="2" t="s">
        <v>7</v>
      </c>
      <c r="D110" s="2">
        <v>788</v>
      </c>
      <c r="E110" s="2">
        <v>789</v>
      </c>
      <c r="F110" s="12">
        <v>2733418</v>
      </c>
      <c r="G110" s="13" t="s">
        <v>449</v>
      </c>
      <c r="H110" s="2" t="s">
        <v>365</v>
      </c>
      <c r="I110" s="3">
        <v>5.3900000000000003E-2</v>
      </c>
      <c r="J110" s="7">
        <v>1.0300000000000001E-3</v>
      </c>
      <c r="K110" s="2">
        <v>2733476</v>
      </c>
      <c r="L110" s="4" t="s">
        <v>780</v>
      </c>
      <c r="M110" s="7">
        <v>3.9999999999999998E-23</v>
      </c>
      <c r="N110" s="4" t="s">
        <v>625</v>
      </c>
      <c r="O110" s="4" t="s">
        <v>781</v>
      </c>
    </row>
    <row r="111" spans="1:15">
      <c r="A111" s="2">
        <v>3715</v>
      </c>
      <c r="B111" s="2" t="s">
        <v>122</v>
      </c>
      <c r="C111" s="2" t="s">
        <v>7</v>
      </c>
      <c r="D111" s="2">
        <v>789</v>
      </c>
      <c r="E111" s="2">
        <v>790</v>
      </c>
      <c r="F111" s="12">
        <v>3377522</v>
      </c>
      <c r="G111" s="13" t="s">
        <v>450</v>
      </c>
      <c r="H111" s="2" t="s">
        <v>365</v>
      </c>
      <c r="I111" s="3">
        <v>6.8900000000000003E-2</v>
      </c>
      <c r="J111" s="7">
        <v>5.8E-4</v>
      </c>
      <c r="K111" s="2">
        <v>3377529</v>
      </c>
      <c r="L111" s="4" t="s">
        <v>782</v>
      </c>
      <c r="M111" s="7">
        <v>3.9999999999999998E-11</v>
      </c>
      <c r="N111" s="4" t="s">
        <v>652</v>
      </c>
      <c r="O111" s="4" t="s">
        <v>783</v>
      </c>
    </row>
    <row r="112" spans="1:15">
      <c r="A112" s="2">
        <v>3767</v>
      </c>
      <c r="B112" s="2" t="s">
        <v>123</v>
      </c>
      <c r="C112" s="2" t="s">
        <v>5</v>
      </c>
      <c r="D112" s="2">
        <v>810</v>
      </c>
      <c r="E112" s="2">
        <v>811</v>
      </c>
      <c r="F112" s="12">
        <v>15066</v>
      </c>
      <c r="G112" s="13" t="s">
        <v>451</v>
      </c>
      <c r="H112" s="2" t="s">
        <v>365</v>
      </c>
      <c r="I112" s="3">
        <v>4.2799999999999998E-2</v>
      </c>
      <c r="J112" s="7">
        <v>6.3099999999999996E-3</v>
      </c>
      <c r="K112" s="2">
        <v>15049</v>
      </c>
      <c r="L112" s="4" t="s">
        <v>624</v>
      </c>
      <c r="M112" s="7" t="s">
        <v>624</v>
      </c>
      <c r="N112" s="4" t="s">
        <v>628</v>
      </c>
      <c r="O112" s="4" t="s">
        <v>784</v>
      </c>
    </row>
    <row r="113" spans="1:15">
      <c r="A113" s="2">
        <v>3793</v>
      </c>
      <c r="B113" s="2" t="s">
        <v>124</v>
      </c>
      <c r="C113" s="2" t="s">
        <v>3</v>
      </c>
      <c r="D113" s="2">
        <v>829</v>
      </c>
      <c r="E113" s="2">
        <v>830</v>
      </c>
      <c r="F113" s="12">
        <v>68699</v>
      </c>
      <c r="G113" s="13" t="s">
        <v>452</v>
      </c>
      <c r="H113" s="2" t="s">
        <v>365</v>
      </c>
      <c r="I113" s="3">
        <v>9.1800000000000007E-2</v>
      </c>
      <c r="J113" s="7">
        <v>1.66E-5</v>
      </c>
      <c r="K113" s="2">
        <v>68757</v>
      </c>
      <c r="L113" s="4" t="s">
        <v>624</v>
      </c>
      <c r="M113" s="7" t="s">
        <v>624</v>
      </c>
      <c r="N113" s="4" t="s">
        <v>625</v>
      </c>
      <c r="O113" s="4" t="s">
        <v>785</v>
      </c>
    </row>
    <row r="114" spans="1:15">
      <c r="A114" s="2">
        <v>3991</v>
      </c>
      <c r="B114" s="2" t="s">
        <v>125</v>
      </c>
      <c r="C114" s="2" t="s">
        <v>3</v>
      </c>
      <c r="D114" s="2">
        <v>950</v>
      </c>
      <c r="E114" s="2">
        <v>951</v>
      </c>
      <c r="F114" s="12">
        <v>112</v>
      </c>
      <c r="G114" s="13" t="s">
        <v>453</v>
      </c>
      <c r="H114" s="2" t="s">
        <v>365</v>
      </c>
      <c r="I114" s="3">
        <v>2.7300000000000001E-2</v>
      </c>
      <c r="J114" s="7">
        <v>6.7200000000000003E-3</v>
      </c>
      <c r="K114" s="2">
        <v>145</v>
      </c>
      <c r="L114" s="4" t="s">
        <v>624</v>
      </c>
      <c r="M114" s="7" t="s">
        <v>624</v>
      </c>
      <c r="N114" s="4" t="s">
        <v>628</v>
      </c>
      <c r="O114" s="4" t="s">
        <v>786</v>
      </c>
    </row>
    <row r="115" spans="1:15">
      <c r="A115" s="2">
        <v>4092</v>
      </c>
      <c r="B115" s="2" t="s">
        <v>126</v>
      </c>
      <c r="C115" s="2" t="s">
        <v>14</v>
      </c>
      <c r="D115" s="2">
        <v>1008</v>
      </c>
      <c r="E115" s="2">
        <v>1009</v>
      </c>
      <c r="F115" s="12">
        <v>52452</v>
      </c>
      <c r="G115" s="13" t="s">
        <v>454</v>
      </c>
      <c r="H115" s="2" t="s">
        <v>365</v>
      </c>
      <c r="I115" s="3">
        <v>2.9100000000000001E-2</v>
      </c>
      <c r="J115" s="7">
        <v>5.5799999999999999E-3</v>
      </c>
      <c r="K115" s="2">
        <v>52486</v>
      </c>
      <c r="L115" s="4" t="s">
        <v>787</v>
      </c>
      <c r="M115" s="7">
        <v>8.9999999999999999E-11</v>
      </c>
      <c r="N115" s="4" t="s">
        <v>625</v>
      </c>
      <c r="O115" s="4" t="s">
        <v>788</v>
      </c>
    </row>
    <row r="116" spans="1:15">
      <c r="A116" s="2">
        <v>4228</v>
      </c>
      <c r="B116" s="2" t="s">
        <v>127</v>
      </c>
      <c r="C116" s="2" t="s">
        <v>6</v>
      </c>
      <c r="D116" s="2">
        <v>1084</v>
      </c>
      <c r="E116" s="2">
        <v>1085</v>
      </c>
      <c r="F116" s="12">
        <v>21981</v>
      </c>
      <c r="G116" s="13" t="s">
        <v>455</v>
      </c>
      <c r="H116" s="2" t="s">
        <v>365</v>
      </c>
      <c r="I116" s="3">
        <v>8.2900000000000001E-2</v>
      </c>
      <c r="J116" s="7">
        <v>2.72E-4</v>
      </c>
      <c r="K116" s="2">
        <v>21937</v>
      </c>
      <c r="L116" s="4" t="s">
        <v>624</v>
      </c>
      <c r="M116" s="7" t="s">
        <v>624</v>
      </c>
      <c r="N116" s="4" t="s">
        <v>625</v>
      </c>
      <c r="O116" s="4" t="s">
        <v>789</v>
      </c>
    </row>
    <row r="117" spans="1:15">
      <c r="A117" s="2">
        <v>4232</v>
      </c>
      <c r="B117" s="2" t="s">
        <v>128</v>
      </c>
      <c r="C117" s="2" t="s">
        <v>4</v>
      </c>
      <c r="D117" s="2">
        <v>1088</v>
      </c>
      <c r="E117" s="2">
        <v>1089</v>
      </c>
      <c r="F117" s="12">
        <v>34171</v>
      </c>
      <c r="G117" s="13" t="s">
        <v>456</v>
      </c>
      <c r="H117" s="2" t="s">
        <v>365</v>
      </c>
      <c r="I117" s="3">
        <v>0.1192</v>
      </c>
      <c r="J117" s="7">
        <v>9.9999999999999995E-8</v>
      </c>
      <c r="K117" s="2">
        <v>34126</v>
      </c>
      <c r="L117" s="4" t="s">
        <v>790</v>
      </c>
      <c r="M117" s="7">
        <v>7.0000000000000001E-22</v>
      </c>
      <c r="N117" s="4" t="s">
        <v>628</v>
      </c>
      <c r="O117" s="4" t="s">
        <v>791</v>
      </c>
    </row>
    <row r="118" spans="1:15">
      <c r="A118" s="2">
        <v>4315</v>
      </c>
      <c r="B118" s="2" t="s">
        <v>129</v>
      </c>
      <c r="C118" s="2" t="s">
        <v>9</v>
      </c>
      <c r="D118" s="2">
        <v>1169</v>
      </c>
      <c r="E118" s="2">
        <v>1170</v>
      </c>
      <c r="F118" s="12">
        <v>32739</v>
      </c>
      <c r="G118" s="13" t="s">
        <v>457</v>
      </c>
      <c r="H118" s="2" t="s">
        <v>365</v>
      </c>
      <c r="I118" s="3">
        <v>0.1067</v>
      </c>
      <c r="J118" s="7">
        <v>9.9999999999999995E-8</v>
      </c>
      <c r="K118" s="2">
        <v>32716</v>
      </c>
      <c r="L118" s="4" t="s">
        <v>792</v>
      </c>
      <c r="M118" s="7">
        <v>2E-19</v>
      </c>
      <c r="N118" s="4" t="s">
        <v>625</v>
      </c>
      <c r="O118" s="4" t="s">
        <v>793</v>
      </c>
    </row>
    <row r="119" spans="1:15">
      <c r="A119" s="2">
        <v>4318</v>
      </c>
      <c r="B119" s="2" t="s">
        <v>130</v>
      </c>
      <c r="C119" s="2" t="s">
        <v>8</v>
      </c>
      <c r="D119" s="2">
        <v>1169</v>
      </c>
      <c r="E119" s="2">
        <v>1170</v>
      </c>
      <c r="F119" s="12">
        <v>32765</v>
      </c>
      <c r="G119" s="13" t="s">
        <v>457</v>
      </c>
      <c r="H119" s="2" t="s">
        <v>365</v>
      </c>
      <c r="I119" s="3">
        <v>9.4899999999999998E-2</v>
      </c>
      <c r="J119" s="7">
        <v>9.9999999999999995E-8</v>
      </c>
      <c r="K119" s="2">
        <v>32716</v>
      </c>
      <c r="L119" s="4" t="s">
        <v>792</v>
      </c>
      <c r="M119" s="7">
        <v>2E-19</v>
      </c>
      <c r="N119" s="4" t="s">
        <v>625</v>
      </c>
      <c r="O119" s="4" t="s">
        <v>793</v>
      </c>
    </row>
    <row r="120" spans="1:15">
      <c r="A120" s="2">
        <v>4320</v>
      </c>
      <c r="B120" s="2" t="s">
        <v>131</v>
      </c>
      <c r="C120" s="2" t="s">
        <v>4</v>
      </c>
      <c r="D120" s="2">
        <v>1169</v>
      </c>
      <c r="E120" s="2">
        <v>1170</v>
      </c>
      <c r="F120" s="12">
        <v>32767</v>
      </c>
      <c r="G120" s="13" t="s">
        <v>457</v>
      </c>
      <c r="H120" s="2" t="s">
        <v>365</v>
      </c>
      <c r="I120" s="3">
        <v>9.4899999999999998E-2</v>
      </c>
      <c r="J120" s="7">
        <v>9.9999999999999995E-8</v>
      </c>
      <c r="K120" s="2">
        <v>32716</v>
      </c>
      <c r="L120" s="4" t="s">
        <v>792</v>
      </c>
      <c r="M120" s="7">
        <v>2E-19</v>
      </c>
      <c r="N120" s="4" t="s">
        <v>625</v>
      </c>
      <c r="O120" s="4" t="s">
        <v>793</v>
      </c>
    </row>
    <row r="121" spans="1:15">
      <c r="A121" s="2">
        <v>4322</v>
      </c>
      <c r="B121" s="2" t="s">
        <v>132</v>
      </c>
      <c r="C121" s="2" t="s">
        <v>9</v>
      </c>
      <c r="D121" s="2">
        <v>1169</v>
      </c>
      <c r="E121" s="2">
        <v>1170</v>
      </c>
      <c r="F121" s="12">
        <v>32776</v>
      </c>
      <c r="G121" s="13" t="s">
        <v>457</v>
      </c>
      <c r="H121" s="2" t="s">
        <v>365</v>
      </c>
      <c r="I121" s="3">
        <v>0.10979999999999999</v>
      </c>
      <c r="J121" s="7">
        <v>9.9999999999999995E-8</v>
      </c>
      <c r="K121" s="2">
        <v>32827</v>
      </c>
      <c r="L121" s="4" t="s">
        <v>792</v>
      </c>
      <c r="M121" s="7">
        <v>3E-24</v>
      </c>
      <c r="N121" s="4" t="s">
        <v>625</v>
      </c>
      <c r="O121" s="4" t="s">
        <v>794</v>
      </c>
    </row>
    <row r="122" spans="1:15">
      <c r="A122" s="2">
        <v>4375</v>
      </c>
      <c r="B122" s="2" t="s">
        <v>133</v>
      </c>
      <c r="C122" s="2" t="s">
        <v>8</v>
      </c>
      <c r="D122" s="2">
        <v>1196</v>
      </c>
      <c r="E122" s="2">
        <v>1197</v>
      </c>
      <c r="F122" s="12">
        <v>48753</v>
      </c>
      <c r="G122" s="13" t="s">
        <v>458</v>
      </c>
      <c r="H122" s="2" t="s">
        <v>365</v>
      </c>
      <c r="I122" s="3">
        <v>6.4600000000000005E-2</v>
      </c>
      <c r="J122" s="7">
        <v>1.7700000000000001E-3</v>
      </c>
      <c r="K122" s="2">
        <v>48770</v>
      </c>
      <c r="L122" s="4" t="s">
        <v>624</v>
      </c>
      <c r="M122" s="7" t="s">
        <v>624</v>
      </c>
      <c r="N122" s="4" t="s">
        <v>628</v>
      </c>
      <c r="O122" s="4" t="s">
        <v>795</v>
      </c>
    </row>
    <row r="123" spans="1:15">
      <c r="A123" s="2">
        <v>4644</v>
      </c>
      <c r="B123" s="2" t="s">
        <v>134</v>
      </c>
      <c r="C123" s="2" t="s">
        <v>10</v>
      </c>
      <c r="D123" s="2">
        <v>1406</v>
      </c>
      <c r="E123" s="2">
        <v>1407</v>
      </c>
      <c r="F123" s="12">
        <v>33558</v>
      </c>
      <c r="G123" s="13" t="s">
        <v>459</v>
      </c>
      <c r="H123" s="2" t="s">
        <v>365</v>
      </c>
      <c r="I123" s="3">
        <v>3.9800000000000002E-2</v>
      </c>
      <c r="J123" s="7">
        <v>2.5500000000000002E-3</v>
      </c>
      <c r="K123" s="2">
        <v>33577</v>
      </c>
      <c r="L123" s="4" t="s">
        <v>796</v>
      </c>
      <c r="M123" s="7">
        <v>7.9999999999999998E-19</v>
      </c>
      <c r="N123" s="4" t="s">
        <v>628</v>
      </c>
      <c r="O123" s="4" t="s">
        <v>797</v>
      </c>
    </row>
    <row r="124" spans="1:15">
      <c r="A124" s="2">
        <v>4650</v>
      </c>
      <c r="B124" s="2" t="s">
        <v>135</v>
      </c>
      <c r="C124" s="2" t="s">
        <v>7</v>
      </c>
      <c r="D124" s="2">
        <v>1417</v>
      </c>
      <c r="E124" s="2">
        <v>1418</v>
      </c>
      <c r="F124" s="12">
        <v>6764</v>
      </c>
      <c r="G124" s="13" t="s">
        <v>460</v>
      </c>
      <c r="H124" s="2" t="s">
        <v>365</v>
      </c>
      <c r="I124" s="3">
        <v>3.95E-2</v>
      </c>
      <c r="J124" s="7">
        <v>6.9699999999999996E-3</v>
      </c>
      <c r="K124" s="2">
        <v>6725</v>
      </c>
      <c r="L124" s="4" t="s">
        <v>624</v>
      </c>
      <c r="M124" s="7" t="s">
        <v>624</v>
      </c>
      <c r="N124" s="4" t="s">
        <v>652</v>
      </c>
      <c r="O124" s="4" t="s">
        <v>798</v>
      </c>
    </row>
    <row r="125" spans="1:15">
      <c r="A125" s="2">
        <v>4719</v>
      </c>
      <c r="B125" s="2" t="s">
        <v>136</v>
      </c>
      <c r="C125" s="2" t="s">
        <v>7</v>
      </c>
      <c r="D125" s="2">
        <v>1474</v>
      </c>
      <c r="E125" s="2">
        <v>1475</v>
      </c>
      <c r="F125" s="12">
        <v>1707</v>
      </c>
      <c r="G125" s="13" t="s">
        <v>461</v>
      </c>
      <c r="H125" s="2" t="s">
        <v>365</v>
      </c>
      <c r="I125" s="3">
        <v>0.1142</v>
      </c>
      <c r="J125" s="7">
        <v>9.9999999999999995E-8</v>
      </c>
      <c r="K125" s="2">
        <v>1762</v>
      </c>
      <c r="L125" s="4" t="s">
        <v>799</v>
      </c>
      <c r="M125" s="7">
        <v>9.9999999999999996E-24</v>
      </c>
      <c r="N125" s="4" t="s">
        <v>625</v>
      </c>
      <c r="O125" s="4" t="s">
        <v>800</v>
      </c>
    </row>
    <row r="126" spans="1:15">
      <c r="A126" s="2">
        <v>4742</v>
      </c>
      <c r="B126" s="2" t="s">
        <v>137</v>
      </c>
      <c r="C126" s="2" t="s">
        <v>14</v>
      </c>
      <c r="D126" s="2">
        <v>1507</v>
      </c>
      <c r="E126" s="2">
        <v>1508</v>
      </c>
      <c r="F126" s="12">
        <v>18340</v>
      </c>
      <c r="G126" s="13" t="s">
        <v>462</v>
      </c>
      <c r="H126" s="2" t="s">
        <v>365</v>
      </c>
      <c r="I126" s="3">
        <v>4.2799999999999998E-2</v>
      </c>
      <c r="J126" s="7">
        <v>7.0499999999999998E-3</v>
      </c>
      <c r="K126" s="2">
        <v>18331</v>
      </c>
      <c r="L126" s="4" t="s">
        <v>624</v>
      </c>
      <c r="M126" s="7" t="s">
        <v>624</v>
      </c>
      <c r="N126" s="4" t="s">
        <v>628</v>
      </c>
      <c r="O126" s="4" t="s">
        <v>801</v>
      </c>
    </row>
    <row r="127" spans="1:15">
      <c r="A127" s="2">
        <v>4765</v>
      </c>
      <c r="B127" s="2" t="s">
        <v>138</v>
      </c>
      <c r="C127" s="2" t="s">
        <v>14</v>
      </c>
      <c r="D127" s="2">
        <v>1555</v>
      </c>
      <c r="E127" s="2">
        <v>1556</v>
      </c>
      <c r="F127" s="12">
        <v>17199</v>
      </c>
      <c r="G127" s="13" t="s">
        <v>463</v>
      </c>
      <c r="H127" s="2" t="s">
        <v>365</v>
      </c>
      <c r="I127" s="3">
        <v>5.7799999999999997E-2</v>
      </c>
      <c r="J127" s="7">
        <v>2.49E-3</v>
      </c>
      <c r="K127" s="2">
        <v>17177</v>
      </c>
      <c r="L127" s="4" t="s">
        <v>624</v>
      </c>
      <c r="M127" s="7" t="s">
        <v>624</v>
      </c>
      <c r="N127" s="4" t="s">
        <v>631</v>
      </c>
      <c r="O127" s="4" t="s">
        <v>802</v>
      </c>
    </row>
    <row r="128" spans="1:15">
      <c r="A128" s="2">
        <v>4817</v>
      </c>
      <c r="B128" s="2" t="s">
        <v>139</v>
      </c>
      <c r="C128" s="2" t="s">
        <v>9</v>
      </c>
      <c r="D128" s="2">
        <v>1658</v>
      </c>
      <c r="E128" s="2">
        <v>1659</v>
      </c>
      <c r="F128" s="12">
        <v>3576</v>
      </c>
      <c r="G128" s="13" t="s">
        <v>464</v>
      </c>
      <c r="H128" s="2" t="s">
        <v>365</v>
      </c>
      <c r="I128" s="3">
        <v>6.5000000000000002E-2</v>
      </c>
      <c r="J128" s="7">
        <v>5.04E-4</v>
      </c>
      <c r="K128" s="2">
        <v>3532</v>
      </c>
      <c r="L128" s="4" t="s">
        <v>803</v>
      </c>
      <c r="M128" s="7">
        <v>5.0000000000000002E-26</v>
      </c>
      <c r="N128" s="4" t="s">
        <v>628</v>
      </c>
      <c r="O128" s="4" t="s">
        <v>804</v>
      </c>
    </row>
    <row r="129" spans="1:15">
      <c r="A129" s="2">
        <v>4827</v>
      </c>
      <c r="B129" s="2" t="s">
        <v>140</v>
      </c>
      <c r="C129" s="2" t="s">
        <v>7</v>
      </c>
      <c r="D129" s="2">
        <v>1660</v>
      </c>
      <c r="E129" s="2">
        <v>1661</v>
      </c>
      <c r="F129" s="12">
        <v>23574</v>
      </c>
      <c r="G129" s="13" t="s">
        <v>465</v>
      </c>
      <c r="H129" s="2" t="s">
        <v>365</v>
      </c>
      <c r="I129" s="3">
        <v>4.1300000000000003E-2</v>
      </c>
      <c r="J129" s="7">
        <v>2.8E-3</v>
      </c>
      <c r="K129" s="2">
        <v>23558</v>
      </c>
      <c r="L129" s="4" t="s">
        <v>624</v>
      </c>
      <c r="M129" s="7" t="s">
        <v>624</v>
      </c>
      <c r="N129" s="4" t="s">
        <v>631</v>
      </c>
      <c r="O129" s="4" t="s">
        <v>805</v>
      </c>
    </row>
    <row r="130" spans="1:15">
      <c r="A130" s="2">
        <v>4901</v>
      </c>
      <c r="B130" s="2" t="s">
        <v>141</v>
      </c>
      <c r="C130" s="2" t="s">
        <v>7</v>
      </c>
      <c r="D130" s="2">
        <v>1790</v>
      </c>
      <c r="E130" s="2">
        <v>1791</v>
      </c>
      <c r="F130" s="12">
        <v>15285</v>
      </c>
      <c r="G130" s="13" t="s">
        <v>466</v>
      </c>
      <c r="H130" s="2" t="s">
        <v>365</v>
      </c>
      <c r="I130" s="3">
        <v>3.9800000000000002E-2</v>
      </c>
      <c r="J130" s="7">
        <v>3.0599999999999998E-3</v>
      </c>
      <c r="K130" s="2">
        <v>15227</v>
      </c>
      <c r="L130" s="4" t="s">
        <v>806</v>
      </c>
      <c r="M130" s="7">
        <v>2.9999999999999998E-18</v>
      </c>
      <c r="N130" s="4" t="s">
        <v>628</v>
      </c>
      <c r="O130" s="4" t="s">
        <v>807</v>
      </c>
    </row>
    <row r="131" spans="1:15">
      <c r="A131" s="2">
        <v>4919</v>
      </c>
      <c r="B131" s="2" t="s">
        <v>142</v>
      </c>
      <c r="C131" s="2" t="s">
        <v>5</v>
      </c>
      <c r="D131" s="2">
        <v>1811</v>
      </c>
      <c r="E131" s="2">
        <v>1812</v>
      </c>
      <c r="F131" s="12">
        <v>2578652</v>
      </c>
      <c r="G131" s="13" t="s">
        <v>467</v>
      </c>
      <c r="H131" s="2" t="s">
        <v>365</v>
      </c>
      <c r="I131" s="3">
        <v>9.0899999999999995E-2</v>
      </c>
      <c r="J131" s="7">
        <v>9.02E-6</v>
      </c>
      <c r="K131" s="2">
        <v>2578607</v>
      </c>
      <c r="L131" s="4" t="s">
        <v>808</v>
      </c>
      <c r="M131" s="7">
        <v>2E-16</v>
      </c>
      <c r="N131" s="4" t="s">
        <v>625</v>
      </c>
      <c r="O131" s="4" t="s">
        <v>809</v>
      </c>
    </row>
    <row r="132" spans="1:15">
      <c r="A132" s="2">
        <v>4938</v>
      </c>
      <c r="B132" s="2" t="s">
        <v>143</v>
      </c>
      <c r="C132" s="2" t="s">
        <v>8</v>
      </c>
      <c r="D132" s="2">
        <v>1812</v>
      </c>
      <c r="E132" s="2">
        <v>1813</v>
      </c>
      <c r="F132" s="12">
        <v>2094287</v>
      </c>
      <c r="G132" s="13" t="s">
        <v>468</v>
      </c>
      <c r="H132" s="2" t="s">
        <v>365</v>
      </c>
      <c r="I132" s="3">
        <v>6.08E-2</v>
      </c>
      <c r="J132" s="7">
        <v>1.7899999999999999E-3</v>
      </c>
      <c r="K132" s="2">
        <v>2094256</v>
      </c>
      <c r="L132" s="4" t="s">
        <v>810</v>
      </c>
      <c r="M132" s="7">
        <v>1.9999999999999999E-28</v>
      </c>
      <c r="N132" s="4" t="s">
        <v>625</v>
      </c>
      <c r="O132" s="4" t="s">
        <v>811</v>
      </c>
    </row>
    <row r="133" spans="1:15">
      <c r="A133" s="2">
        <v>4984</v>
      </c>
      <c r="B133" s="2" t="s">
        <v>144</v>
      </c>
      <c r="C133" s="2" t="s">
        <v>7</v>
      </c>
      <c r="D133" s="2">
        <v>1929</v>
      </c>
      <c r="E133" s="2">
        <v>1930</v>
      </c>
      <c r="F133" s="12">
        <v>10925</v>
      </c>
      <c r="G133" s="13" t="s">
        <v>469</v>
      </c>
      <c r="H133" s="2" t="s">
        <v>365</v>
      </c>
      <c r="I133" s="3">
        <v>5.67E-2</v>
      </c>
      <c r="J133" s="7">
        <v>8.6899999999999998E-4</v>
      </c>
      <c r="K133" s="2">
        <v>10918</v>
      </c>
      <c r="L133" s="4" t="s">
        <v>624</v>
      </c>
      <c r="M133" s="7" t="s">
        <v>624</v>
      </c>
      <c r="N133" s="4" t="s">
        <v>628</v>
      </c>
      <c r="O133" s="4" t="s">
        <v>812</v>
      </c>
    </row>
    <row r="134" spans="1:15">
      <c r="A134" s="2">
        <v>5168</v>
      </c>
      <c r="B134" s="2" t="s">
        <v>145</v>
      </c>
      <c r="C134" s="2" t="s">
        <v>6</v>
      </c>
      <c r="D134" s="2">
        <v>2300</v>
      </c>
      <c r="E134" s="2">
        <v>2301</v>
      </c>
      <c r="F134" s="12">
        <v>6877</v>
      </c>
      <c r="G134" s="13" t="s">
        <v>470</v>
      </c>
      <c r="H134" s="2" t="s">
        <v>365</v>
      </c>
      <c r="I134" s="3">
        <v>4.7100000000000003E-2</v>
      </c>
      <c r="J134" s="7">
        <v>5.8300000000000001E-3</v>
      </c>
      <c r="K134" s="2">
        <v>6847</v>
      </c>
      <c r="L134" s="4" t="s">
        <v>813</v>
      </c>
      <c r="M134" s="7">
        <v>7.9999999999999998E-19</v>
      </c>
      <c r="N134" s="4" t="s">
        <v>652</v>
      </c>
      <c r="O134" s="4" t="s">
        <v>814</v>
      </c>
    </row>
    <row r="135" spans="1:15">
      <c r="A135" s="2">
        <v>5235</v>
      </c>
      <c r="B135" s="2" t="s">
        <v>146</v>
      </c>
      <c r="C135" s="2" t="s">
        <v>2</v>
      </c>
      <c r="D135" s="2">
        <v>2461</v>
      </c>
      <c r="E135" s="2">
        <v>2462</v>
      </c>
      <c r="F135" s="12">
        <v>9641</v>
      </c>
      <c r="G135" s="13" t="s">
        <v>471</v>
      </c>
      <c r="H135" s="2" t="s">
        <v>365</v>
      </c>
      <c r="I135" s="3">
        <v>5.2200000000000003E-2</v>
      </c>
      <c r="J135" s="7">
        <v>2.4399999999999999E-3</v>
      </c>
      <c r="K135" s="2">
        <v>9671</v>
      </c>
      <c r="L135" s="4" t="s">
        <v>624</v>
      </c>
      <c r="M135" s="7" t="s">
        <v>624</v>
      </c>
      <c r="N135" s="4" t="s">
        <v>652</v>
      </c>
      <c r="O135" s="4" t="s">
        <v>815</v>
      </c>
    </row>
    <row r="136" spans="1:15">
      <c r="A136" s="2">
        <v>5432</v>
      </c>
      <c r="B136" s="2" t="s">
        <v>147</v>
      </c>
      <c r="C136" s="2" t="s">
        <v>14</v>
      </c>
      <c r="D136" s="2">
        <v>2612</v>
      </c>
      <c r="E136" s="2">
        <v>2613</v>
      </c>
      <c r="F136" s="12">
        <v>12657</v>
      </c>
      <c r="G136" s="13" t="s">
        <v>472</v>
      </c>
      <c r="H136" s="2" t="s">
        <v>365</v>
      </c>
      <c r="I136" s="3">
        <v>7.9000000000000001E-2</v>
      </c>
      <c r="J136" s="7">
        <v>3.8499999999999998E-4</v>
      </c>
      <c r="K136" s="2">
        <v>12606</v>
      </c>
      <c r="L136" s="4" t="s">
        <v>624</v>
      </c>
      <c r="M136" s="7" t="s">
        <v>624</v>
      </c>
      <c r="N136" s="4" t="s">
        <v>628</v>
      </c>
      <c r="O136" s="4" t="s">
        <v>816</v>
      </c>
    </row>
    <row r="137" spans="1:15">
      <c r="A137" s="2">
        <v>5643</v>
      </c>
      <c r="B137" s="2" t="s">
        <v>148</v>
      </c>
      <c r="C137" s="2" t="s">
        <v>4</v>
      </c>
      <c r="D137" s="2">
        <v>3449</v>
      </c>
      <c r="E137" s="2">
        <v>3450</v>
      </c>
      <c r="F137" s="12">
        <v>7524</v>
      </c>
      <c r="G137" s="13" t="s">
        <v>473</v>
      </c>
      <c r="H137" s="2" t="s">
        <v>365</v>
      </c>
      <c r="I137" s="3">
        <v>6.4299999999999996E-2</v>
      </c>
      <c r="J137" s="7">
        <v>9.7000000000000005E-4</v>
      </c>
      <c r="K137" s="2">
        <v>7534</v>
      </c>
      <c r="L137" s="4" t="s">
        <v>817</v>
      </c>
      <c r="M137" s="7">
        <v>2.0000000000000001E-4</v>
      </c>
      <c r="N137" s="4" t="s">
        <v>628</v>
      </c>
      <c r="O137" s="4" t="s">
        <v>818</v>
      </c>
    </row>
    <row r="138" spans="1:15">
      <c r="A138" s="2">
        <v>5651</v>
      </c>
      <c r="B138" s="2" t="s">
        <v>149</v>
      </c>
      <c r="C138" s="2" t="s">
        <v>12</v>
      </c>
      <c r="D138" s="2">
        <v>3458</v>
      </c>
      <c r="E138" s="2">
        <v>3459</v>
      </c>
      <c r="F138" s="12">
        <v>5676</v>
      </c>
      <c r="G138" s="13" t="s">
        <v>474</v>
      </c>
      <c r="H138" s="2" t="s">
        <v>365</v>
      </c>
      <c r="I138" s="3">
        <v>4.2900000000000001E-2</v>
      </c>
      <c r="J138" s="7">
        <v>3.8400000000000001E-3</v>
      </c>
      <c r="K138" s="2">
        <v>5644</v>
      </c>
      <c r="L138" s="4" t="s">
        <v>624</v>
      </c>
      <c r="M138" s="7" t="s">
        <v>624</v>
      </c>
      <c r="N138" s="4" t="s">
        <v>628</v>
      </c>
      <c r="O138" s="4" t="s">
        <v>819</v>
      </c>
    </row>
    <row r="139" spans="1:15">
      <c r="A139" s="2">
        <v>5663</v>
      </c>
      <c r="B139" s="2" t="s">
        <v>150</v>
      </c>
      <c r="C139" s="2" t="s">
        <v>6</v>
      </c>
      <c r="D139" s="2">
        <v>3490</v>
      </c>
      <c r="E139" s="2">
        <v>3491</v>
      </c>
      <c r="F139" s="12">
        <v>36</v>
      </c>
      <c r="G139" s="13" t="s">
        <v>475</v>
      </c>
      <c r="H139" s="2" t="s">
        <v>365</v>
      </c>
      <c r="I139" s="3">
        <v>3.0200000000000001E-2</v>
      </c>
      <c r="J139" s="7">
        <v>6.79E-3</v>
      </c>
      <c r="K139" s="2">
        <v>-1</v>
      </c>
      <c r="L139" s="4" t="s">
        <v>624</v>
      </c>
      <c r="M139" s="7" t="s">
        <v>624</v>
      </c>
      <c r="N139" s="4" t="s">
        <v>652</v>
      </c>
      <c r="O139" s="4" t="s">
        <v>820</v>
      </c>
    </row>
    <row r="140" spans="1:15">
      <c r="A140" s="2">
        <v>5708</v>
      </c>
      <c r="B140" s="2" t="s">
        <v>151</v>
      </c>
      <c r="C140" s="2" t="s">
        <v>7</v>
      </c>
      <c r="D140" s="2">
        <v>3603</v>
      </c>
      <c r="E140" s="2">
        <v>3604</v>
      </c>
      <c r="F140" s="12">
        <v>1236</v>
      </c>
      <c r="G140" s="13" t="s">
        <v>476</v>
      </c>
      <c r="H140" s="2" t="s">
        <v>365</v>
      </c>
      <c r="I140" s="3">
        <v>4.7699999999999999E-2</v>
      </c>
      <c r="J140" s="7">
        <v>4.9300000000000004E-3</v>
      </c>
      <c r="K140" s="2">
        <v>1255</v>
      </c>
      <c r="L140" s="4" t="s">
        <v>821</v>
      </c>
      <c r="M140" s="7">
        <v>2.0000000000000001E-25</v>
      </c>
      <c r="N140" s="4" t="s">
        <v>628</v>
      </c>
      <c r="O140" s="4" t="s">
        <v>822</v>
      </c>
    </row>
    <row r="141" spans="1:15">
      <c r="A141" s="2">
        <v>5773</v>
      </c>
      <c r="B141" s="2" t="s">
        <v>152</v>
      </c>
      <c r="C141" s="2" t="s">
        <v>10</v>
      </c>
      <c r="D141" s="2">
        <v>3784</v>
      </c>
      <c r="E141" s="2">
        <v>3785</v>
      </c>
      <c r="F141" s="12">
        <v>2304</v>
      </c>
      <c r="G141" s="13" t="s">
        <v>477</v>
      </c>
      <c r="H141" s="2" t="s">
        <v>365</v>
      </c>
      <c r="I141" s="3">
        <v>4.4900000000000002E-2</v>
      </c>
      <c r="J141" s="7">
        <v>6.7299999999999999E-3</v>
      </c>
      <c r="K141" s="2">
        <v>2313</v>
      </c>
      <c r="L141" s="4" t="s">
        <v>624</v>
      </c>
      <c r="M141" s="7" t="s">
        <v>624</v>
      </c>
      <c r="N141" s="4" t="s">
        <v>628</v>
      </c>
      <c r="O141" s="4" t="s">
        <v>823</v>
      </c>
    </row>
    <row r="142" spans="1:15">
      <c r="A142" s="2">
        <v>5775</v>
      </c>
      <c r="B142" s="2" t="s">
        <v>153</v>
      </c>
      <c r="C142" s="2" t="s">
        <v>7</v>
      </c>
      <c r="D142" s="2">
        <v>3813</v>
      </c>
      <c r="E142" s="2">
        <v>3814</v>
      </c>
      <c r="F142" s="12">
        <v>5747</v>
      </c>
      <c r="G142" s="13" t="s">
        <v>478</v>
      </c>
      <c r="H142" s="2" t="s">
        <v>365</v>
      </c>
      <c r="I142" s="3">
        <v>4.65E-2</v>
      </c>
      <c r="J142" s="7">
        <v>2.15E-3</v>
      </c>
      <c r="K142" s="2">
        <v>5793</v>
      </c>
      <c r="L142" s="4" t="s">
        <v>624</v>
      </c>
      <c r="M142" s="7" t="s">
        <v>624</v>
      </c>
      <c r="N142" s="4" t="s">
        <v>628</v>
      </c>
      <c r="O142" s="4" t="s">
        <v>824</v>
      </c>
    </row>
    <row r="143" spans="1:15">
      <c r="A143" s="2">
        <v>5789</v>
      </c>
      <c r="B143" s="2" t="s">
        <v>154</v>
      </c>
      <c r="C143" s="2" t="s">
        <v>9</v>
      </c>
      <c r="D143" s="2">
        <v>3944</v>
      </c>
      <c r="E143" s="2">
        <v>3945</v>
      </c>
      <c r="F143" s="12">
        <v>3973</v>
      </c>
      <c r="G143" s="13" t="s">
        <v>479</v>
      </c>
      <c r="H143" s="2" t="s">
        <v>365</v>
      </c>
      <c r="I143" s="3">
        <v>3.44E-2</v>
      </c>
      <c r="J143" s="7">
        <v>6.5399999999999998E-3</v>
      </c>
      <c r="K143" s="2">
        <v>4030</v>
      </c>
      <c r="L143" s="4" t="s">
        <v>624</v>
      </c>
      <c r="M143" s="7" t="s">
        <v>624</v>
      </c>
      <c r="N143" s="4" t="s">
        <v>628</v>
      </c>
      <c r="O143" s="4" t="s">
        <v>825</v>
      </c>
    </row>
    <row r="144" spans="1:15">
      <c r="A144" s="2">
        <v>5823</v>
      </c>
      <c r="B144" s="2" t="s">
        <v>155</v>
      </c>
      <c r="C144" s="2" t="s">
        <v>7</v>
      </c>
      <c r="D144" s="2">
        <v>4126</v>
      </c>
      <c r="E144" s="2">
        <v>4127</v>
      </c>
      <c r="F144" s="12">
        <v>619</v>
      </c>
      <c r="G144" s="13" t="s">
        <v>480</v>
      </c>
      <c r="H144" s="2" t="s">
        <v>365</v>
      </c>
      <c r="I144" s="3">
        <v>4.4999999999999998E-2</v>
      </c>
      <c r="J144" s="7">
        <v>2.5600000000000002E-3</v>
      </c>
      <c r="K144" s="2">
        <v>571</v>
      </c>
      <c r="L144" s="4" t="s">
        <v>624</v>
      </c>
      <c r="M144" s="7" t="s">
        <v>624</v>
      </c>
      <c r="N144" s="4" t="s">
        <v>628</v>
      </c>
      <c r="O144" s="4" t="s">
        <v>826</v>
      </c>
    </row>
    <row r="145" spans="1:15">
      <c r="A145" s="2">
        <v>5886</v>
      </c>
      <c r="B145" s="2" t="s">
        <v>156</v>
      </c>
      <c r="C145" s="2" t="s">
        <v>8</v>
      </c>
      <c r="D145" s="2">
        <v>4392</v>
      </c>
      <c r="E145" s="2">
        <v>4393</v>
      </c>
      <c r="F145" s="12">
        <v>835</v>
      </c>
      <c r="G145" s="13" t="s">
        <v>481</v>
      </c>
      <c r="H145" s="2" t="s">
        <v>365</v>
      </c>
      <c r="I145" s="3">
        <v>3.9600000000000003E-2</v>
      </c>
      <c r="J145" s="7">
        <v>1.8400000000000001E-3</v>
      </c>
      <c r="K145" s="2">
        <v>880</v>
      </c>
      <c r="L145" s="4" t="s">
        <v>624</v>
      </c>
      <c r="M145" s="7" t="s">
        <v>624</v>
      </c>
      <c r="N145" s="4" t="s">
        <v>628</v>
      </c>
      <c r="O145" s="4" t="s">
        <v>827</v>
      </c>
    </row>
    <row r="146" spans="1:15">
      <c r="A146" s="2">
        <v>5941</v>
      </c>
      <c r="B146" s="2" t="s">
        <v>157</v>
      </c>
      <c r="C146" s="2" t="s">
        <v>12</v>
      </c>
      <c r="D146" s="2">
        <v>4645</v>
      </c>
      <c r="E146" s="2">
        <v>4646</v>
      </c>
      <c r="F146" s="12">
        <v>1007</v>
      </c>
      <c r="G146" s="13" t="s">
        <v>482</v>
      </c>
      <c r="H146" s="2" t="s">
        <v>365</v>
      </c>
      <c r="I146" s="3">
        <v>3.6200000000000003E-2</v>
      </c>
      <c r="J146" s="7">
        <v>3.46E-3</v>
      </c>
      <c r="K146" s="2">
        <v>994</v>
      </c>
      <c r="L146" s="4" t="s">
        <v>624</v>
      </c>
      <c r="M146" s="7" t="s">
        <v>624</v>
      </c>
      <c r="N146" s="4" t="s">
        <v>628</v>
      </c>
      <c r="O146" s="4" t="s">
        <v>828</v>
      </c>
    </row>
    <row r="147" spans="1:15">
      <c r="A147" s="2">
        <v>6112</v>
      </c>
      <c r="B147" s="2" t="s">
        <v>158</v>
      </c>
      <c r="C147" s="2" t="s">
        <v>3</v>
      </c>
      <c r="D147" s="2">
        <v>5666</v>
      </c>
      <c r="E147" s="2">
        <v>5667</v>
      </c>
      <c r="F147" s="12">
        <v>302</v>
      </c>
      <c r="G147" s="13" t="s">
        <v>483</v>
      </c>
      <c r="H147" s="2" t="s">
        <v>365</v>
      </c>
      <c r="I147" s="3">
        <v>0.04</v>
      </c>
      <c r="J147" s="7">
        <v>6.1199999999999996E-3</v>
      </c>
      <c r="K147" s="2">
        <v>297</v>
      </c>
      <c r="L147" s="4" t="s">
        <v>829</v>
      </c>
      <c r="M147" s="7">
        <v>5.0000000000000002E-26</v>
      </c>
      <c r="N147" s="4" t="s">
        <v>628</v>
      </c>
      <c r="O147" s="4" t="s">
        <v>830</v>
      </c>
    </row>
    <row r="148" spans="1:15">
      <c r="A148" s="2">
        <v>6174</v>
      </c>
      <c r="B148" s="2" t="s">
        <v>159</v>
      </c>
      <c r="C148" s="2" t="s">
        <v>5</v>
      </c>
      <c r="D148" s="2">
        <v>5900</v>
      </c>
      <c r="E148" s="2">
        <v>5901</v>
      </c>
      <c r="F148" s="12">
        <v>4090</v>
      </c>
      <c r="G148" s="13" t="s">
        <v>484</v>
      </c>
      <c r="H148" s="2" t="s">
        <v>365</v>
      </c>
      <c r="I148" s="3">
        <v>4.0099999999999997E-2</v>
      </c>
      <c r="J148" s="7">
        <v>3.4399999999999999E-3</v>
      </c>
      <c r="K148" s="2">
        <v>4061</v>
      </c>
      <c r="L148" s="4" t="s">
        <v>624</v>
      </c>
      <c r="M148" s="7" t="s">
        <v>624</v>
      </c>
      <c r="N148" s="4" t="s">
        <v>628</v>
      </c>
      <c r="O148" s="4" t="s">
        <v>831</v>
      </c>
    </row>
    <row r="149" spans="1:15">
      <c r="A149" s="2">
        <v>6225</v>
      </c>
      <c r="B149" s="2" t="s">
        <v>160</v>
      </c>
      <c r="C149" s="2" t="s">
        <v>7</v>
      </c>
      <c r="D149" s="2">
        <v>6593</v>
      </c>
      <c r="E149" s="2">
        <v>6595</v>
      </c>
      <c r="F149" s="12">
        <v>2039</v>
      </c>
      <c r="G149" s="13" t="s">
        <v>485</v>
      </c>
      <c r="H149" s="2" t="s">
        <v>365</v>
      </c>
      <c r="I149" s="3">
        <v>4.19E-2</v>
      </c>
      <c r="J149" s="7">
        <v>4.1200000000000004E-3</v>
      </c>
      <c r="K149" s="2">
        <v>2077</v>
      </c>
      <c r="L149" s="4" t="s">
        <v>832</v>
      </c>
      <c r="M149" s="7">
        <v>2.9999999999999998E-15</v>
      </c>
      <c r="N149" s="4" t="s">
        <v>628</v>
      </c>
      <c r="O149" s="4" t="s">
        <v>833</v>
      </c>
    </row>
    <row r="150" spans="1:15">
      <c r="A150" s="2">
        <v>6420</v>
      </c>
      <c r="B150" s="2" t="s">
        <v>161</v>
      </c>
      <c r="C150" s="2" t="s">
        <v>4</v>
      </c>
      <c r="D150" s="2">
        <v>9854</v>
      </c>
      <c r="E150" s="2">
        <v>9856</v>
      </c>
      <c r="F150" s="12">
        <v>615601</v>
      </c>
      <c r="G150" s="13" t="s">
        <v>486</v>
      </c>
      <c r="H150" s="2" t="s">
        <v>365</v>
      </c>
      <c r="I150" s="3">
        <v>5.3800000000000001E-2</v>
      </c>
      <c r="J150" s="7">
        <v>2.5799999999999998E-3</v>
      </c>
      <c r="K150" s="2">
        <v>615605</v>
      </c>
      <c r="L150" s="4" t="s">
        <v>834</v>
      </c>
      <c r="M150" s="7">
        <v>9.9999999999999996E-24</v>
      </c>
      <c r="N150" s="4" t="s">
        <v>628</v>
      </c>
      <c r="O150" s="4" t="s">
        <v>835</v>
      </c>
    </row>
    <row r="151" spans="1:15">
      <c r="A151" s="2">
        <v>6441</v>
      </c>
      <c r="B151" s="2" t="s">
        <v>162</v>
      </c>
      <c r="C151" s="2" t="s">
        <v>6</v>
      </c>
      <c r="D151" s="2">
        <v>9855</v>
      </c>
      <c r="E151" s="2">
        <v>9857</v>
      </c>
      <c r="F151" s="12">
        <v>1292819</v>
      </c>
      <c r="G151" s="13" t="s">
        <v>487</v>
      </c>
      <c r="H151" s="2" t="s">
        <v>365</v>
      </c>
      <c r="I151" s="3">
        <v>4.6399999999999997E-2</v>
      </c>
      <c r="J151" s="7">
        <v>4.6899999999999997E-3</v>
      </c>
      <c r="K151" s="2">
        <v>1292865</v>
      </c>
      <c r="L151" s="4" t="s">
        <v>624</v>
      </c>
      <c r="M151" s="7" t="s">
        <v>624</v>
      </c>
      <c r="N151" s="4" t="s">
        <v>628</v>
      </c>
      <c r="O151" s="4" t="s">
        <v>836</v>
      </c>
    </row>
    <row r="152" spans="1:15">
      <c r="A152" s="2">
        <v>6475</v>
      </c>
      <c r="B152" s="2" t="s">
        <v>163</v>
      </c>
      <c r="C152" s="2" t="s">
        <v>3</v>
      </c>
      <c r="D152" s="2">
        <v>9856</v>
      </c>
      <c r="E152" s="2">
        <v>9858</v>
      </c>
      <c r="F152" s="12">
        <v>294979</v>
      </c>
      <c r="G152" s="13" t="s">
        <v>488</v>
      </c>
      <c r="H152" s="2" t="s">
        <v>365</v>
      </c>
      <c r="I152" s="3">
        <v>0.107</v>
      </c>
      <c r="J152" s="7">
        <v>9.9999999999999995E-8</v>
      </c>
      <c r="K152" s="2">
        <v>295040</v>
      </c>
      <c r="L152" s="4" t="s">
        <v>837</v>
      </c>
      <c r="M152" s="7">
        <v>8.0000000000000004E-22</v>
      </c>
      <c r="N152" s="4" t="s">
        <v>625</v>
      </c>
      <c r="O152" s="4" t="s">
        <v>838</v>
      </c>
    </row>
    <row r="153" spans="1:15">
      <c r="A153" s="2">
        <v>6476</v>
      </c>
      <c r="B153" s="2" t="s">
        <v>164</v>
      </c>
      <c r="C153" s="2" t="s">
        <v>14</v>
      </c>
      <c r="D153" s="2">
        <v>9856</v>
      </c>
      <c r="E153" s="2">
        <v>9858</v>
      </c>
      <c r="F153" s="12">
        <v>294993</v>
      </c>
      <c r="G153" s="13" t="s">
        <v>488</v>
      </c>
      <c r="H153" s="2" t="s">
        <v>365</v>
      </c>
      <c r="I153" s="3">
        <v>5.0200000000000002E-2</v>
      </c>
      <c r="J153" s="7">
        <v>8.0500000000000005E-4</v>
      </c>
      <c r="K153" s="2">
        <v>295040</v>
      </c>
      <c r="L153" s="4" t="s">
        <v>624</v>
      </c>
      <c r="M153" s="7" t="s">
        <v>624</v>
      </c>
      <c r="N153" s="4" t="s">
        <v>625</v>
      </c>
      <c r="O153" s="4" t="s">
        <v>838</v>
      </c>
    </row>
    <row r="154" spans="1:15">
      <c r="A154" s="2">
        <v>6522</v>
      </c>
      <c r="B154" s="2" t="s">
        <v>165</v>
      </c>
      <c r="C154" s="2" t="s">
        <v>7</v>
      </c>
      <c r="D154" s="2">
        <v>9857</v>
      </c>
      <c r="E154" s="2">
        <v>9859</v>
      </c>
      <c r="F154" s="12">
        <v>481506</v>
      </c>
      <c r="G154" s="13" t="s">
        <v>489</v>
      </c>
      <c r="H154" s="2" t="s">
        <v>365</v>
      </c>
      <c r="I154" s="3">
        <v>6.0299999999999999E-2</v>
      </c>
      <c r="J154" s="7">
        <v>1.2999999999999999E-3</v>
      </c>
      <c r="K154" s="2">
        <v>481459</v>
      </c>
      <c r="L154" s="4" t="s">
        <v>624</v>
      </c>
      <c r="M154" s="7" t="s">
        <v>624</v>
      </c>
      <c r="N154" s="4" t="s">
        <v>628</v>
      </c>
      <c r="O154" s="4" t="s">
        <v>839</v>
      </c>
    </row>
    <row r="155" spans="1:15">
      <c r="A155" s="2">
        <v>6550</v>
      </c>
      <c r="B155" s="2" t="s">
        <v>166</v>
      </c>
      <c r="C155" s="2" t="s">
        <v>7</v>
      </c>
      <c r="D155" s="2">
        <v>9857</v>
      </c>
      <c r="E155" s="2">
        <v>9859</v>
      </c>
      <c r="F155" s="12">
        <v>3380678</v>
      </c>
      <c r="G155" s="13" t="s">
        <v>489</v>
      </c>
      <c r="H155" s="2" t="s">
        <v>365</v>
      </c>
      <c r="I155" s="3">
        <v>7.8399999999999997E-2</v>
      </c>
      <c r="J155" s="7">
        <v>1.65E-4</v>
      </c>
      <c r="K155" s="2">
        <v>3380661</v>
      </c>
      <c r="L155" s="4" t="s">
        <v>624</v>
      </c>
      <c r="M155" s="7" t="s">
        <v>624</v>
      </c>
      <c r="N155" s="4" t="s">
        <v>625</v>
      </c>
      <c r="O155" s="4" t="s">
        <v>840</v>
      </c>
    </row>
    <row r="156" spans="1:15">
      <c r="A156" s="2">
        <v>6566</v>
      </c>
      <c r="B156" s="2" t="s">
        <v>167</v>
      </c>
      <c r="C156" s="2" t="s">
        <v>3</v>
      </c>
      <c r="D156" s="2">
        <v>9858</v>
      </c>
      <c r="E156" s="2">
        <v>9860</v>
      </c>
      <c r="F156" s="12">
        <v>2530977</v>
      </c>
      <c r="G156" s="13" t="s">
        <v>490</v>
      </c>
      <c r="H156" s="2" t="s">
        <v>365</v>
      </c>
      <c r="I156" s="3">
        <v>7.8200000000000006E-2</v>
      </c>
      <c r="J156" s="7">
        <v>1.34E-4</v>
      </c>
      <c r="K156" s="2">
        <v>2530984</v>
      </c>
      <c r="L156" s="4" t="s">
        <v>841</v>
      </c>
      <c r="M156" s="7">
        <v>5.0000000000000002E-26</v>
      </c>
      <c r="N156" s="4" t="s">
        <v>625</v>
      </c>
      <c r="O156" s="4" t="s">
        <v>842</v>
      </c>
    </row>
    <row r="157" spans="1:15">
      <c r="A157" s="2">
        <v>6604</v>
      </c>
      <c r="B157" s="2" t="s">
        <v>168</v>
      </c>
      <c r="C157" s="2" t="s">
        <v>7</v>
      </c>
      <c r="D157" s="2">
        <v>9859</v>
      </c>
      <c r="E157" s="2">
        <v>9861</v>
      </c>
      <c r="F157" s="12">
        <v>2762853</v>
      </c>
      <c r="G157" s="13" t="s">
        <v>491</v>
      </c>
      <c r="H157" s="2" t="s">
        <v>365</v>
      </c>
      <c r="I157" s="3">
        <v>3.95E-2</v>
      </c>
      <c r="J157" s="7">
        <v>6.9699999999999996E-3</v>
      </c>
      <c r="K157" s="2">
        <v>2762790</v>
      </c>
      <c r="L157" s="4" t="s">
        <v>843</v>
      </c>
      <c r="M157" s="7">
        <v>5.0000000000000002E-26</v>
      </c>
      <c r="N157" s="4" t="s">
        <v>625</v>
      </c>
      <c r="O157" s="4" t="s">
        <v>844</v>
      </c>
    </row>
    <row r="158" spans="1:15">
      <c r="A158" s="2">
        <v>6605</v>
      </c>
      <c r="B158" s="2" t="s">
        <v>169</v>
      </c>
      <c r="C158" s="2" t="s">
        <v>6</v>
      </c>
      <c r="D158" s="2">
        <v>9859</v>
      </c>
      <c r="E158" s="2">
        <v>9861</v>
      </c>
      <c r="F158" s="12">
        <v>3212473</v>
      </c>
      <c r="G158" s="13" t="s">
        <v>491</v>
      </c>
      <c r="H158" s="2" t="s">
        <v>365</v>
      </c>
      <c r="I158" s="3">
        <v>4.2900000000000001E-2</v>
      </c>
      <c r="J158" s="7">
        <v>2.2499999999999998E-3</v>
      </c>
      <c r="K158" s="2">
        <v>3212535</v>
      </c>
      <c r="L158" s="4" t="s">
        <v>843</v>
      </c>
      <c r="M158" s="7">
        <v>5.0000000000000002E-26</v>
      </c>
      <c r="N158" s="4" t="s">
        <v>625</v>
      </c>
      <c r="O158" s="4" t="s">
        <v>845</v>
      </c>
    </row>
    <row r="159" spans="1:15">
      <c r="A159" s="2">
        <v>6608</v>
      </c>
      <c r="B159" s="2" t="s">
        <v>170</v>
      </c>
      <c r="C159" s="2" t="s">
        <v>7</v>
      </c>
      <c r="D159" s="2">
        <v>9859</v>
      </c>
      <c r="E159" s="2">
        <v>9861</v>
      </c>
      <c r="F159" s="12">
        <v>3333732</v>
      </c>
      <c r="G159" s="13" t="s">
        <v>491</v>
      </c>
      <c r="H159" s="2" t="s">
        <v>365</v>
      </c>
      <c r="I159" s="3">
        <v>6.3600000000000004E-2</v>
      </c>
      <c r="J159" s="7">
        <v>1.55E-4</v>
      </c>
      <c r="K159" s="2">
        <v>6054236</v>
      </c>
      <c r="L159" s="4" t="s">
        <v>843</v>
      </c>
      <c r="M159" s="7">
        <v>3E-24</v>
      </c>
      <c r="N159" s="4" t="s">
        <v>625</v>
      </c>
      <c r="O159" s="4" t="s">
        <v>846</v>
      </c>
    </row>
    <row r="160" spans="1:15">
      <c r="A160" s="2">
        <v>6610</v>
      </c>
      <c r="B160" s="2" t="s">
        <v>171</v>
      </c>
      <c r="C160" s="2" t="s">
        <v>7</v>
      </c>
      <c r="D160" s="2">
        <v>9859</v>
      </c>
      <c r="E160" s="2">
        <v>9861</v>
      </c>
      <c r="F160" s="12">
        <v>3767374</v>
      </c>
      <c r="G160" s="13" t="s">
        <v>491</v>
      </c>
      <c r="H160" s="2" t="s">
        <v>365</v>
      </c>
      <c r="I160" s="3">
        <v>5.16E-2</v>
      </c>
      <c r="J160" s="7">
        <v>1.4E-3</v>
      </c>
      <c r="K160" s="2">
        <v>3767388</v>
      </c>
      <c r="L160" s="4" t="s">
        <v>624</v>
      </c>
      <c r="M160" s="7" t="s">
        <v>624</v>
      </c>
      <c r="N160" s="4" t="s">
        <v>625</v>
      </c>
      <c r="O160" s="4" t="s">
        <v>847</v>
      </c>
    </row>
    <row r="161" spans="1:15">
      <c r="A161" s="2">
        <v>6625</v>
      </c>
      <c r="B161" s="2" t="s">
        <v>172</v>
      </c>
      <c r="C161" s="2" t="s">
        <v>6</v>
      </c>
      <c r="D161" s="2">
        <v>9859</v>
      </c>
      <c r="E161" s="2">
        <v>9861</v>
      </c>
      <c r="F161" s="12">
        <v>6054254</v>
      </c>
      <c r="G161" s="13" t="s">
        <v>491</v>
      </c>
      <c r="H161" s="2" t="s">
        <v>365</v>
      </c>
      <c r="I161" s="3">
        <v>3.8800000000000001E-2</v>
      </c>
      <c r="J161" s="7">
        <v>5.9500000000000004E-3</v>
      </c>
      <c r="K161" s="2">
        <v>6054236</v>
      </c>
      <c r="L161" s="4" t="s">
        <v>624</v>
      </c>
      <c r="M161" s="7" t="s">
        <v>624</v>
      </c>
      <c r="N161" s="4" t="s">
        <v>625</v>
      </c>
      <c r="O161" s="4" t="s">
        <v>846</v>
      </c>
    </row>
    <row r="162" spans="1:15">
      <c r="A162" s="2">
        <v>6670</v>
      </c>
      <c r="B162" s="2" t="s">
        <v>173</v>
      </c>
      <c r="C162" s="2" t="s">
        <v>7</v>
      </c>
      <c r="D162" s="2">
        <v>9861</v>
      </c>
      <c r="E162" s="2">
        <v>9863</v>
      </c>
      <c r="F162" s="12">
        <v>137516</v>
      </c>
      <c r="G162" s="13" t="s">
        <v>492</v>
      </c>
      <c r="H162" s="2" t="s">
        <v>365</v>
      </c>
      <c r="I162" s="3">
        <v>2.86E-2</v>
      </c>
      <c r="J162" s="7">
        <v>5.5500000000000002E-3</v>
      </c>
      <c r="K162" s="2">
        <v>137533</v>
      </c>
      <c r="L162" s="4" t="s">
        <v>848</v>
      </c>
      <c r="M162" s="7">
        <v>1.9999999999999999E-11</v>
      </c>
      <c r="N162" s="4" t="s">
        <v>625</v>
      </c>
      <c r="O162" s="4" t="s">
        <v>849</v>
      </c>
    </row>
    <row r="163" spans="1:15">
      <c r="A163" s="2">
        <v>6719</v>
      </c>
      <c r="B163" s="2" t="s">
        <v>174</v>
      </c>
      <c r="C163" s="2" t="s">
        <v>8</v>
      </c>
      <c r="D163" s="2">
        <v>9863</v>
      </c>
      <c r="E163" s="2">
        <v>9865</v>
      </c>
      <c r="F163" s="12">
        <v>958419</v>
      </c>
      <c r="G163" s="13" t="s">
        <v>493</v>
      </c>
      <c r="H163" s="2" t="s">
        <v>365</v>
      </c>
      <c r="I163" s="3">
        <v>9.2999999999999999E-2</v>
      </c>
      <c r="J163" s="7">
        <v>9.9999999999999995E-8</v>
      </c>
      <c r="K163" s="2">
        <v>958476</v>
      </c>
      <c r="L163" s="4" t="s">
        <v>850</v>
      </c>
      <c r="M163" s="7">
        <v>5.0000000000000002E-26</v>
      </c>
      <c r="N163" s="4" t="s">
        <v>625</v>
      </c>
      <c r="O163" s="4" t="s">
        <v>851</v>
      </c>
    </row>
    <row r="164" spans="1:15">
      <c r="A164" s="2">
        <v>6745</v>
      </c>
      <c r="B164" s="2" t="s">
        <v>175</v>
      </c>
      <c r="C164" s="2" t="s">
        <v>3</v>
      </c>
      <c r="D164" s="2">
        <v>9864</v>
      </c>
      <c r="E164" s="2">
        <v>9866</v>
      </c>
      <c r="F164" s="12">
        <v>2005546</v>
      </c>
      <c r="G164" s="13" t="s">
        <v>494</v>
      </c>
      <c r="H164" s="2" t="s">
        <v>365</v>
      </c>
      <c r="I164" s="3">
        <v>7.0199999999999999E-2</v>
      </c>
      <c r="J164" s="7">
        <v>9.9999999999999995E-8</v>
      </c>
      <c r="K164" s="2">
        <v>2005513</v>
      </c>
      <c r="L164" s="4" t="s">
        <v>624</v>
      </c>
      <c r="M164" s="7" t="s">
        <v>624</v>
      </c>
      <c r="N164" s="4" t="s">
        <v>625</v>
      </c>
      <c r="O164" s="4" t="s">
        <v>852</v>
      </c>
    </row>
    <row r="165" spans="1:15">
      <c r="A165" s="2">
        <v>6769</v>
      </c>
      <c r="B165" s="2" t="s">
        <v>176</v>
      </c>
      <c r="C165" s="2" t="s">
        <v>9</v>
      </c>
      <c r="D165" s="2">
        <v>9865</v>
      </c>
      <c r="E165" s="2">
        <v>9867</v>
      </c>
      <c r="F165" s="12">
        <v>2557691</v>
      </c>
      <c r="G165" s="13" t="s">
        <v>495</v>
      </c>
      <c r="H165" s="2" t="s">
        <v>365</v>
      </c>
      <c r="I165" s="3">
        <v>4.3499999999999997E-2</v>
      </c>
      <c r="J165" s="7">
        <v>2.33E-3</v>
      </c>
      <c r="K165" s="2">
        <v>2557657</v>
      </c>
      <c r="L165" s="4" t="s">
        <v>624</v>
      </c>
      <c r="M165" s="7" t="s">
        <v>624</v>
      </c>
      <c r="N165" s="4" t="s">
        <v>628</v>
      </c>
      <c r="O165" s="4" t="s">
        <v>853</v>
      </c>
    </row>
    <row r="166" spans="1:15">
      <c r="A166" s="2">
        <v>6828</v>
      </c>
      <c r="B166" s="2" t="s">
        <v>177</v>
      </c>
      <c r="C166" s="2" t="s">
        <v>8</v>
      </c>
      <c r="D166" s="2">
        <v>9867</v>
      </c>
      <c r="E166" s="2">
        <v>9869</v>
      </c>
      <c r="F166" s="12">
        <v>295470</v>
      </c>
      <c r="G166" s="13" t="s">
        <v>496</v>
      </c>
      <c r="H166" s="2" t="s">
        <v>365</v>
      </c>
      <c r="I166" s="3">
        <v>6.4399999999999999E-2</v>
      </c>
      <c r="J166" s="7">
        <v>1.25E-3</v>
      </c>
      <c r="K166" s="2">
        <v>295517</v>
      </c>
      <c r="L166" s="4" t="s">
        <v>854</v>
      </c>
      <c r="M166" s="7">
        <v>5.0000000000000002E-26</v>
      </c>
      <c r="N166" s="4" t="s">
        <v>625</v>
      </c>
      <c r="O166" s="4" t="s">
        <v>855</v>
      </c>
    </row>
    <row r="167" spans="1:15">
      <c r="A167" s="2">
        <v>6862</v>
      </c>
      <c r="B167" s="2" t="s">
        <v>178</v>
      </c>
      <c r="C167" s="2" t="s">
        <v>12</v>
      </c>
      <c r="D167" s="2">
        <v>9867</v>
      </c>
      <c r="E167" s="2">
        <v>9869</v>
      </c>
      <c r="F167" s="12">
        <v>1625530</v>
      </c>
      <c r="G167" s="13" t="s">
        <v>496</v>
      </c>
      <c r="H167" s="2" t="s">
        <v>365</v>
      </c>
      <c r="I167" s="3">
        <v>6.0499999999999998E-2</v>
      </c>
      <c r="J167" s="7">
        <v>9.2599999999999996E-4</v>
      </c>
      <c r="K167" s="2">
        <v>1625551</v>
      </c>
      <c r="L167" s="4" t="s">
        <v>854</v>
      </c>
      <c r="M167" s="7">
        <v>5.0000000000000002E-26</v>
      </c>
      <c r="N167" s="4" t="s">
        <v>628</v>
      </c>
      <c r="O167" s="4" t="s">
        <v>856</v>
      </c>
    </row>
    <row r="168" spans="1:15">
      <c r="A168" s="2">
        <v>6867</v>
      </c>
      <c r="B168" s="2" t="s">
        <v>179</v>
      </c>
      <c r="C168" s="2" t="s">
        <v>4</v>
      </c>
      <c r="D168" s="2">
        <v>9867</v>
      </c>
      <c r="E168" s="2">
        <v>9869</v>
      </c>
      <c r="F168" s="12">
        <v>2559448</v>
      </c>
      <c r="G168" s="13" t="s">
        <v>496</v>
      </c>
      <c r="H168" s="2" t="s">
        <v>365</v>
      </c>
      <c r="I168" s="3">
        <v>4.9200000000000001E-2</v>
      </c>
      <c r="J168" s="7">
        <v>1.24E-3</v>
      </c>
      <c r="K168" s="2">
        <v>2559422</v>
      </c>
      <c r="L168" s="4" t="s">
        <v>854</v>
      </c>
      <c r="M168" s="7">
        <v>9.9999999999999996E-24</v>
      </c>
      <c r="N168" s="4" t="s">
        <v>625</v>
      </c>
      <c r="O168" s="4" t="s">
        <v>857</v>
      </c>
    </row>
    <row r="169" spans="1:15">
      <c r="A169" s="2">
        <v>6881</v>
      </c>
      <c r="B169" s="2" t="s">
        <v>180</v>
      </c>
      <c r="C169" s="2" t="s">
        <v>8</v>
      </c>
      <c r="D169" s="2">
        <v>9868</v>
      </c>
      <c r="E169" s="2">
        <v>9870</v>
      </c>
      <c r="F169" s="12">
        <v>74854</v>
      </c>
      <c r="G169" s="13" t="s">
        <v>497</v>
      </c>
      <c r="H169" s="2" t="s">
        <v>365</v>
      </c>
      <c r="I169" s="3">
        <v>6.4899999999999999E-2</v>
      </c>
      <c r="J169" s="7">
        <v>1.5499999999999999E-3</v>
      </c>
      <c r="K169" s="2">
        <v>74903</v>
      </c>
      <c r="L169" s="4" t="s">
        <v>858</v>
      </c>
      <c r="M169" s="7">
        <v>5.0000000000000002E-26</v>
      </c>
      <c r="N169" s="4" t="s">
        <v>628</v>
      </c>
      <c r="O169" s="4" t="s">
        <v>859</v>
      </c>
    </row>
    <row r="170" spans="1:15">
      <c r="A170" s="2">
        <v>6898</v>
      </c>
      <c r="B170" s="2" t="s">
        <v>181</v>
      </c>
      <c r="C170" s="2" t="s">
        <v>4</v>
      </c>
      <c r="D170" s="2">
        <v>9869</v>
      </c>
      <c r="E170" s="2">
        <v>9871</v>
      </c>
      <c r="F170" s="12">
        <v>30020</v>
      </c>
      <c r="G170" s="13" t="s">
        <v>498</v>
      </c>
      <c r="H170" s="2" t="s">
        <v>365</v>
      </c>
      <c r="I170" s="3">
        <v>6.6400000000000001E-2</v>
      </c>
      <c r="J170" s="7">
        <v>1.36E-4</v>
      </c>
      <c r="K170" s="2">
        <v>30078</v>
      </c>
      <c r="L170" s="4" t="s">
        <v>841</v>
      </c>
      <c r="M170" s="7">
        <v>7.9999999999999998E-19</v>
      </c>
      <c r="N170" s="4" t="s">
        <v>625</v>
      </c>
      <c r="O170" s="4" t="s">
        <v>860</v>
      </c>
    </row>
    <row r="171" spans="1:15">
      <c r="A171" s="2">
        <v>6924</v>
      </c>
      <c r="B171" s="2" t="s">
        <v>182</v>
      </c>
      <c r="C171" s="2" t="s">
        <v>2</v>
      </c>
      <c r="D171" s="2">
        <v>9869</v>
      </c>
      <c r="E171" s="2">
        <v>9871</v>
      </c>
      <c r="F171" s="12">
        <v>2923193</v>
      </c>
      <c r="G171" s="13" t="s">
        <v>498</v>
      </c>
      <c r="H171" s="2" t="s">
        <v>365</v>
      </c>
      <c r="I171" s="3">
        <v>4.8899999999999999E-2</v>
      </c>
      <c r="J171" s="7">
        <v>8.8500000000000004E-4</v>
      </c>
      <c r="K171" s="2">
        <v>2923136</v>
      </c>
      <c r="L171" s="4" t="s">
        <v>624</v>
      </c>
      <c r="M171" s="7" t="s">
        <v>624</v>
      </c>
      <c r="N171" s="4" t="s">
        <v>625</v>
      </c>
      <c r="O171" s="4" t="s">
        <v>861</v>
      </c>
    </row>
    <row r="172" spans="1:15">
      <c r="A172" s="2">
        <v>6941</v>
      </c>
      <c r="B172" s="2" t="s">
        <v>183</v>
      </c>
      <c r="C172" s="2" t="s">
        <v>7</v>
      </c>
      <c r="D172" s="2">
        <v>9870</v>
      </c>
      <c r="E172" s="2">
        <v>9872</v>
      </c>
      <c r="F172" s="12">
        <v>931226</v>
      </c>
      <c r="G172" s="13" t="s">
        <v>499</v>
      </c>
      <c r="H172" s="2" t="s">
        <v>365</v>
      </c>
      <c r="I172" s="3">
        <v>5.1499999999999997E-2</v>
      </c>
      <c r="J172" s="7">
        <v>8.0400000000000003E-4</v>
      </c>
      <c r="K172" s="2">
        <v>931170</v>
      </c>
      <c r="L172" s="4" t="s">
        <v>862</v>
      </c>
      <c r="M172" s="7">
        <v>2.0000000000000002E-15</v>
      </c>
      <c r="N172" s="4" t="s">
        <v>625</v>
      </c>
      <c r="O172" s="4" t="s">
        <v>863</v>
      </c>
    </row>
    <row r="173" spans="1:15">
      <c r="A173" s="2">
        <v>7012</v>
      </c>
      <c r="B173" s="2" t="s">
        <v>184</v>
      </c>
      <c r="C173" s="2" t="s">
        <v>5</v>
      </c>
      <c r="D173" s="2">
        <v>9874</v>
      </c>
      <c r="E173" s="2">
        <v>9876</v>
      </c>
      <c r="F173" s="12">
        <v>2410583</v>
      </c>
      <c r="G173" s="13" t="s">
        <v>500</v>
      </c>
      <c r="H173" s="2" t="s">
        <v>365</v>
      </c>
      <c r="I173" s="3">
        <v>0.1019</v>
      </c>
      <c r="J173" s="7">
        <v>9.9999999999999995E-8</v>
      </c>
      <c r="K173" s="2">
        <v>2410562</v>
      </c>
      <c r="L173" s="4" t="s">
        <v>624</v>
      </c>
      <c r="M173" s="7" t="s">
        <v>624</v>
      </c>
      <c r="N173" s="4" t="s">
        <v>628</v>
      </c>
      <c r="O173" s="4" t="s">
        <v>864</v>
      </c>
    </row>
    <row r="174" spans="1:15">
      <c r="A174" s="2">
        <v>7054</v>
      </c>
      <c r="B174" s="2" t="s">
        <v>185</v>
      </c>
      <c r="C174" s="2" t="s">
        <v>6</v>
      </c>
      <c r="D174" s="2">
        <v>9876</v>
      </c>
      <c r="E174" s="2">
        <v>9878</v>
      </c>
      <c r="F174" s="12">
        <v>400580</v>
      </c>
      <c r="G174" s="13" t="s">
        <v>501</v>
      </c>
      <c r="H174" s="2" t="s">
        <v>365</v>
      </c>
      <c r="I174" s="3">
        <v>6.8900000000000003E-2</v>
      </c>
      <c r="J174" s="7">
        <v>5.8E-4</v>
      </c>
      <c r="K174" s="2">
        <v>400592</v>
      </c>
      <c r="L174" s="4" t="s">
        <v>865</v>
      </c>
      <c r="M174" s="7">
        <v>5.0000000000000002E-26</v>
      </c>
      <c r="N174" s="4" t="s">
        <v>625</v>
      </c>
      <c r="O174" s="4" t="s">
        <v>866</v>
      </c>
    </row>
    <row r="175" spans="1:15">
      <c r="A175" s="2">
        <v>7064</v>
      </c>
      <c r="B175" s="2" t="s">
        <v>186</v>
      </c>
      <c r="C175" s="2" t="s">
        <v>4</v>
      </c>
      <c r="D175" s="2">
        <v>9876</v>
      </c>
      <c r="E175" s="2">
        <v>9878</v>
      </c>
      <c r="F175" s="12">
        <v>2708894</v>
      </c>
      <c r="G175" s="13" t="s">
        <v>501</v>
      </c>
      <c r="H175" s="2" t="s">
        <v>365</v>
      </c>
      <c r="I175" s="3">
        <v>4.4999999999999998E-2</v>
      </c>
      <c r="J175" s="7">
        <v>5.62E-3</v>
      </c>
      <c r="K175" s="2">
        <v>2708858</v>
      </c>
      <c r="L175" s="4" t="s">
        <v>865</v>
      </c>
      <c r="M175" s="7">
        <v>2E-16</v>
      </c>
      <c r="N175" s="4" t="s">
        <v>625</v>
      </c>
      <c r="O175" s="4" t="s">
        <v>867</v>
      </c>
    </row>
    <row r="176" spans="1:15">
      <c r="A176" s="2">
        <v>7135</v>
      </c>
      <c r="B176" s="2" t="s">
        <v>187</v>
      </c>
      <c r="C176" s="2" t="s">
        <v>8</v>
      </c>
      <c r="D176" s="2">
        <v>9879</v>
      </c>
      <c r="E176" s="2">
        <v>9881</v>
      </c>
      <c r="F176" s="12">
        <v>2788236</v>
      </c>
      <c r="G176" s="13" t="s">
        <v>502</v>
      </c>
      <c r="H176" s="2" t="s">
        <v>365</v>
      </c>
      <c r="I176" s="3">
        <v>4.2000000000000003E-2</v>
      </c>
      <c r="J176" s="7">
        <v>4.0000000000000001E-3</v>
      </c>
      <c r="K176" s="2">
        <v>2788178</v>
      </c>
      <c r="L176" s="4" t="s">
        <v>868</v>
      </c>
      <c r="M176" s="7">
        <v>5.0000000000000002E-26</v>
      </c>
      <c r="N176" s="4" t="s">
        <v>625</v>
      </c>
      <c r="O176" s="4" t="s">
        <v>869</v>
      </c>
    </row>
    <row r="177" spans="1:15">
      <c r="A177" s="2">
        <v>7136</v>
      </c>
      <c r="B177" s="2" t="s">
        <v>188</v>
      </c>
      <c r="C177" s="2" t="s">
        <v>7</v>
      </c>
      <c r="D177" s="2">
        <v>9879</v>
      </c>
      <c r="E177" s="2">
        <v>9881</v>
      </c>
      <c r="F177" s="12">
        <v>2788247</v>
      </c>
      <c r="G177" s="13" t="s">
        <v>502</v>
      </c>
      <c r="H177" s="2" t="s">
        <v>365</v>
      </c>
      <c r="I177" s="3">
        <v>4.2000000000000003E-2</v>
      </c>
      <c r="J177" s="7">
        <v>6.8900000000000003E-3</v>
      </c>
      <c r="K177" s="2">
        <v>2788298</v>
      </c>
      <c r="L177" s="4" t="s">
        <v>868</v>
      </c>
      <c r="M177" s="7">
        <v>5.0000000000000002E-26</v>
      </c>
      <c r="N177" s="4" t="s">
        <v>625</v>
      </c>
      <c r="O177" s="4" t="s">
        <v>870</v>
      </c>
    </row>
    <row r="178" spans="1:15">
      <c r="A178" s="2">
        <v>7180</v>
      </c>
      <c r="B178" s="2" t="s">
        <v>189</v>
      </c>
      <c r="C178" s="2" t="s">
        <v>9</v>
      </c>
      <c r="D178" s="2">
        <v>9880</v>
      </c>
      <c r="E178" s="2">
        <v>9882</v>
      </c>
      <c r="F178" s="12">
        <v>3187606</v>
      </c>
      <c r="G178" s="13" t="s">
        <v>503</v>
      </c>
      <c r="H178" s="2" t="s">
        <v>365</v>
      </c>
      <c r="I178" s="3">
        <v>3.0200000000000001E-2</v>
      </c>
      <c r="J178" s="7">
        <v>6.79E-3</v>
      </c>
      <c r="K178" s="2">
        <v>3187553</v>
      </c>
      <c r="L178" s="4" t="s">
        <v>624</v>
      </c>
      <c r="M178" s="7" t="s">
        <v>624</v>
      </c>
      <c r="N178" s="4" t="s">
        <v>652</v>
      </c>
      <c r="O178" s="4" t="s">
        <v>871</v>
      </c>
    </row>
    <row r="179" spans="1:15">
      <c r="A179" s="2">
        <v>7246</v>
      </c>
      <c r="B179" s="2" t="s">
        <v>190</v>
      </c>
      <c r="C179" s="2" t="s">
        <v>11</v>
      </c>
      <c r="D179" s="2">
        <v>9881</v>
      </c>
      <c r="E179" s="2">
        <v>9883</v>
      </c>
      <c r="F179" s="12">
        <v>2457423</v>
      </c>
      <c r="G179" s="13" t="s">
        <v>504</v>
      </c>
      <c r="H179" s="2" t="s">
        <v>365</v>
      </c>
      <c r="I179" s="3">
        <v>5.91E-2</v>
      </c>
      <c r="J179" s="7">
        <v>7.1900000000000002E-4</v>
      </c>
      <c r="K179" s="2">
        <v>2457454</v>
      </c>
      <c r="L179" s="4" t="s">
        <v>872</v>
      </c>
      <c r="M179" s="7">
        <v>5.0000000000000002E-26</v>
      </c>
      <c r="N179" s="4" t="s">
        <v>625</v>
      </c>
      <c r="O179" s="4" t="s">
        <v>873</v>
      </c>
    </row>
    <row r="180" spans="1:15">
      <c r="A180" s="2">
        <v>7313</v>
      </c>
      <c r="B180" s="2" t="s">
        <v>191</v>
      </c>
      <c r="C180" s="2" t="s">
        <v>12</v>
      </c>
      <c r="D180" s="2">
        <v>9885</v>
      </c>
      <c r="E180" s="2">
        <v>9887</v>
      </c>
      <c r="F180" s="12">
        <v>1360328</v>
      </c>
      <c r="G180" s="13" t="s">
        <v>505</v>
      </c>
      <c r="H180" s="2" t="s">
        <v>365</v>
      </c>
      <c r="I180" s="3">
        <v>6.83E-2</v>
      </c>
      <c r="J180" s="7">
        <v>6.4199999999999999E-4</v>
      </c>
      <c r="K180" s="2">
        <v>1360290</v>
      </c>
      <c r="L180" s="4" t="s">
        <v>624</v>
      </c>
      <c r="M180" s="7" t="s">
        <v>624</v>
      </c>
      <c r="N180" s="4" t="s">
        <v>628</v>
      </c>
      <c r="O180" s="4" t="s">
        <v>874</v>
      </c>
    </row>
    <row r="181" spans="1:15">
      <c r="A181" s="2">
        <v>7320</v>
      </c>
      <c r="B181" s="2" t="s">
        <v>192</v>
      </c>
      <c r="C181" s="2" t="s">
        <v>9</v>
      </c>
      <c r="D181" s="2">
        <v>9885</v>
      </c>
      <c r="E181" s="2">
        <v>9887</v>
      </c>
      <c r="F181" s="12">
        <v>2351656</v>
      </c>
      <c r="G181" s="13" t="s">
        <v>505</v>
      </c>
      <c r="H181" s="2" t="s">
        <v>365</v>
      </c>
      <c r="I181" s="3">
        <v>4.53E-2</v>
      </c>
      <c r="J181" s="7">
        <v>6.1900000000000002E-3</v>
      </c>
      <c r="K181" s="2">
        <v>2351699</v>
      </c>
      <c r="L181" s="4" t="s">
        <v>624</v>
      </c>
      <c r="M181" s="7" t="s">
        <v>624</v>
      </c>
      <c r="N181" s="4" t="s">
        <v>625</v>
      </c>
      <c r="O181" s="4" t="s">
        <v>875</v>
      </c>
    </row>
    <row r="182" spans="1:15">
      <c r="A182" s="2">
        <v>7323</v>
      </c>
      <c r="B182" s="2" t="s">
        <v>193</v>
      </c>
      <c r="C182" s="2" t="s">
        <v>2</v>
      </c>
      <c r="D182" s="2">
        <v>9885</v>
      </c>
      <c r="E182" s="2">
        <v>9887</v>
      </c>
      <c r="F182" s="12">
        <v>2415957</v>
      </c>
      <c r="G182" s="13" t="s">
        <v>505</v>
      </c>
      <c r="H182" s="2" t="s">
        <v>365</v>
      </c>
      <c r="I182" s="3">
        <v>8.5699999999999998E-2</v>
      </c>
      <c r="J182" s="7">
        <v>1.36E-5</v>
      </c>
      <c r="K182" s="2">
        <v>2415911</v>
      </c>
      <c r="L182" s="4" t="s">
        <v>624</v>
      </c>
      <c r="M182" s="7" t="s">
        <v>624</v>
      </c>
      <c r="N182" s="4" t="s">
        <v>652</v>
      </c>
      <c r="O182" s="4" t="s">
        <v>877</v>
      </c>
    </row>
    <row r="183" spans="1:15">
      <c r="A183" s="2">
        <v>7333</v>
      </c>
      <c r="B183" s="2" t="s">
        <v>194</v>
      </c>
      <c r="C183" s="2" t="s">
        <v>14</v>
      </c>
      <c r="D183" s="2">
        <v>9886</v>
      </c>
      <c r="E183" s="2">
        <v>9888</v>
      </c>
      <c r="F183" s="12">
        <v>1797236</v>
      </c>
      <c r="G183" s="13" t="s">
        <v>506</v>
      </c>
      <c r="H183" s="2" t="s">
        <v>365</v>
      </c>
      <c r="I183" s="3">
        <v>9.1200000000000003E-2</v>
      </c>
      <c r="J183" s="7">
        <v>9.9999999999999995E-8</v>
      </c>
      <c r="K183" s="2">
        <v>1797220</v>
      </c>
      <c r="L183" s="4" t="s">
        <v>878</v>
      </c>
      <c r="M183" s="7">
        <v>4.0000000000000003E-5</v>
      </c>
      <c r="N183" s="4" t="s">
        <v>625</v>
      </c>
      <c r="O183" s="4" t="s">
        <v>879</v>
      </c>
    </row>
    <row r="184" spans="1:15">
      <c r="A184" s="2">
        <v>7398</v>
      </c>
      <c r="B184" s="2" t="s">
        <v>195</v>
      </c>
      <c r="C184" s="2" t="s">
        <v>5</v>
      </c>
      <c r="D184" s="2">
        <v>9887</v>
      </c>
      <c r="E184" s="2">
        <v>9889</v>
      </c>
      <c r="F184" s="12">
        <v>2547921</v>
      </c>
      <c r="G184" s="13" t="s">
        <v>507</v>
      </c>
      <c r="H184" s="2" t="s">
        <v>365</v>
      </c>
      <c r="I184" s="3">
        <v>4.9500000000000002E-2</v>
      </c>
      <c r="J184" s="7">
        <v>1.32E-3</v>
      </c>
      <c r="K184" s="2">
        <v>2547888</v>
      </c>
      <c r="L184" s="4" t="s">
        <v>880</v>
      </c>
      <c r="M184" s="7">
        <v>9.9999999999999996E-24</v>
      </c>
      <c r="N184" s="4" t="s">
        <v>625</v>
      </c>
      <c r="O184" s="4" t="s">
        <v>881</v>
      </c>
    </row>
    <row r="185" spans="1:15">
      <c r="A185" s="2">
        <v>7404</v>
      </c>
      <c r="B185" s="2" t="s">
        <v>196</v>
      </c>
      <c r="C185" s="2" t="s">
        <v>10</v>
      </c>
      <c r="D185" s="2">
        <v>9888</v>
      </c>
      <c r="E185" s="2">
        <v>9890</v>
      </c>
      <c r="F185" s="12">
        <v>778734</v>
      </c>
      <c r="G185" s="13" t="s">
        <v>508</v>
      </c>
      <c r="H185" s="2" t="s">
        <v>365</v>
      </c>
      <c r="I185" s="3">
        <v>8.4599999999999995E-2</v>
      </c>
      <c r="J185" s="7">
        <v>8.8700000000000001E-5</v>
      </c>
      <c r="K185" s="2">
        <v>778696</v>
      </c>
      <c r="L185" s="4" t="s">
        <v>882</v>
      </c>
      <c r="M185" s="7">
        <v>5.0000000000000002E-26</v>
      </c>
      <c r="N185" s="4" t="s">
        <v>631</v>
      </c>
      <c r="O185" s="4" t="s">
        <v>883</v>
      </c>
    </row>
    <row r="186" spans="1:15">
      <c r="A186" s="2">
        <v>7415</v>
      </c>
      <c r="B186" s="2" t="s">
        <v>197</v>
      </c>
      <c r="C186" s="2" t="s">
        <v>4</v>
      </c>
      <c r="D186" s="2">
        <v>9888</v>
      </c>
      <c r="E186" s="2">
        <v>9890</v>
      </c>
      <c r="F186" s="12">
        <v>1305299</v>
      </c>
      <c r="G186" s="13" t="s">
        <v>508</v>
      </c>
      <c r="H186" s="2" t="s">
        <v>365</v>
      </c>
      <c r="I186" s="3">
        <v>4.5400000000000003E-2</v>
      </c>
      <c r="J186" s="7">
        <v>2.5699999999999998E-3</v>
      </c>
      <c r="K186" s="2">
        <v>1305257</v>
      </c>
      <c r="L186" s="4" t="s">
        <v>882</v>
      </c>
      <c r="M186" s="7">
        <v>3.0000000000000001E-12</v>
      </c>
      <c r="N186" s="4" t="s">
        <v>625</v>
      </c>
      <c r="O186" s="4" t="s">
        <v>884</v>
      </c>
    </row>
    <row r="187" spans="1:15">
      <c r="A187" s="2">
        <v>7450</v>
      </c>
      <c r="B187" s="2" t="s">
        <v>198</v>
      </c>
      <c r="C187" s="2" t="s">
        <v>3</v>
      </c>
      <c r="D187" s="2">
        <v>9890</v>
      </c>
      <c r="E187" s="2">
        <v>9892</v>
      </c>
      <c r="F187" s="12">
        <v>2297309</v>
      </c>
      <c r="G187" s="13" t="s">
        <v>509</v>
      </c>
      <c r="H187" s="2" t="s">
        <v>365</v>
      </c>
      <c r="I187" s="3">
        <v>4.9500000000000002E-2</v>
      </c>
      <c r="J187" s="7">
        <v>3.0200000000000001E-3</v>
      </c>
      <c r="K187" s="2">
        <v>2297303</v>
      </c>
      <c r="L187" s="4" t="s">
        <v>624</v>
      </c>
      <c r="M187" s="7" t="s">
        <v>624</v>
      </c>
      <c r="N187" s="4" t="s">
        <v>652</v>
      </c>
      <c r="O187" s="4" t="s">
        <v>885</v>
      </c>
    </row>
    <row r="188" spans="1:15">
      <c r="A188" s="2">
        <v>7451</v>
      </c>
      <c r="B188" s="2" t="s">
        <v>199</v>
      </c>
      <c r="C188" s="2" t="s">
        <v>8</v>
      </c>
      <c r="D188" s="2">
        <v>9890</v>
      </c>
      <c r="E188" s="2">
        <v>9892</v>
      </c>
      <c r="F188" s="12">
        <v>2297310</v>
      </c>
      <c r="G188" s="13" t="s">
        <v>509</v>
      </c>
      <c r="H188" s="2" t="s">
        <v>365</v>
      </c>
      <c r="I188" s="3">
        <v>7.0699999999999999E-2</v>
      </c>
      <c r="J188" s="7">
        <v>5.8699999999999996E-4</v>
      </c>
      <c r="K188" s="2">
        <v>2297303</v>
      </c>
      <c r="L188" s="4" t="s">
        <v>624</v>
      </c>
      <c r="M188" s="7" t="s">
        <v>624</v>
      </c>
      <c r="N188" s="4" t="s">
        <v>652</v>
      </c>
      <c r="O188" s="4" t="s">
        <v>885</v>
      </c>
    </row>
    <row r="189" spans="1:15">
      <c r="A189" s="2">
        <v>7472</v>
      </c>
      <c r="B189" s="2" t="s">
        <v>200</v>
      </c>
      <c r="C189" s="2" t="s">
        <v>4</v>
      </c>
      <c r="D189" s="2">
        <v>9891</v>
      </c>
      <c r="E189" s="2">
        <v>9893</v>
      </c>
      <c r="F189" s="12">
        <v>395413</v>
      </c>
      <c r="G189" s="13" t="s">
        <v>510</v>
      </c>
      <c r="H189" s="2" t="s">
        <v>365</v>
      </c>
      <c r="I189" s="3">
        <v>6.8900000000000003E-2</v>
      </c>
      <c r="J189" s="7">
        <v>9.9999999999999995E-8</v>
      </c>
      <c r="K189" s="2">
        <v>395476</v>
      </c>
      <c r="L189" s="4" t="s">
        <v>624</v>
      </c>
      <c r="M189" s="7" t="s">
        <v>624</v>
      </c>
      <c r="N189" s="4" t="s">
        <v>625</v>
      </c>
      <c r="O189" s="4" t="s">
        <v>886</v>
      </c>
    </row>
    <row r="190" spans="1:15">
      <c r="A190" s="2">
        <v>7503</v>
      </c>
      <c r="B190" s="2" t="s">
        <v>201</v>
      </c>
      <c r="C190" s="2" t="s">
        <v>6</v>
      </c>
      <c r="D190" s="2">
        <v>9892</v>
      </c>
      <c r="E190" s="2">
        <v>9894</v>
      </c>
      <c r="F190" s="12">
        <v>250069</v>
      </c>
      <c r="G190" s="13" t="s">
        <v>511</v>
      </c>
      <c r="H190" s="2" t="s">
        <v>365</v>
      </c>
      <c r="I190" s="3">
        <v>4.2700000000000002E-2</v>
      </c>
      <c r="J190" s="7">
        <v>4.0099999999999997E-3</v>
      </c>
      <c r="K190" s="2">
        <v>250038</v>
      </c>
      <c r="L190" s="4" t="s">
        <v>887</v>
      </c>
      <c r="M190" s="7">
        <v>7.0000000000000003E-19</v>
      </c>
      <c r="N190" s="4" t="s">
        <v>625</v>
      </c>
      <c r="O190" s="4" t="s">
        <v>888</v>
      </c>
    </row>
    <row r="191" spans="1:15">
      <c r="A191" s="2">
        <v>7538</v>
      </c>
      <c r="B191" s="2" t="s">
        <v>202</v>
      </c>
      <c r="C191" s="2" t="s">
        <v>7</v>
      </c>
      <c r="D191" s="2">
        <v>9894</v>
      </c>
      <c r="E191" s="2">
        <v>9896</v>
      </c>
      <c r="F191" s="12">
        <v>1018299</v>
      </c>
      <c r="G191" s="13" t="s">
        <v>512</v>
      </c>
      <c r="H191" s="2" t="s">
        <v>365</v>
      </c>
      <c r="I191" s="3">
        <v>4.4900000000000002E-2</v>
      </c>
      <c r="J191" s="7">
        <v>5.9899999999999997E-3</v>
      </c>
      <c r="K191" s="2">
        <v>1018255</v>
      </c>
      <c r="L191" s="4" t="s">
        <v>624</v>
      </c>
      <c r="M191" s="7" t="s">
        <v>624</v>
      </c>
      <c r="N191" s="4" t="s">
        <v>652</v>
      </c>
      <c r="O191" s="4" t="s">
        <v>889</v>
      </c>
    </row>
    <row r="192" spans="1:15">
      <c r="A192" s="2">
        <v>7626</v>
      </c>
      <c r="B192" s="2" t="s">
        <v>203</v>
      </c>
      <c r="C192" s="2" t="s">
        <v>12</v>
      </c>
      <c r="D192" s="2">
        <v>9898</v>
      </c>
      <c r="E192" s="2">
        <v>9900</v>
      </c>
      <c r="F192" s="12">
        <v>2436786</v>
      </c>
      <c r="G192" s="13" t="s">
        <v>513</v>
      </c>
      <c r="H192" s="2" t="s">
        <v>365</v>
      </c>
      <c r="I192" s="3">
        <v>4.19E-2</v>
      </c>
      <c r="J192" s="7">
        <v>5.1799999999999997E-3</v>
      </c>
      <c r="K192" s="2">
        <v>2436804</v>
      </c>
      <c r="L192" s="4" t="s">
        <v>624</v>
      </c>
      <c r="M192" s="7" t="s">
        <v>624</v>
      </c>
      <c r="N192" s="4" t="s">
        <v>628</v>
      </c>
      <c r="O192" s="4" t="s">
        <v>890</v>
      </c>
    </row>
    <row r="193" spans="1:15">
      <c r="A193" s="2">
        <v>7643</v>
      </c>
      <c r="B193" s="2" t="s">
        <v>204</v>
      </c>
      <c r="C193" s="2" t="s">
        <v>9</v>
      </c>
      <c r="D193" s="2">
        <v>9899</v>
      </c>
      <c r="E193" s="2">
        <v>9901</v>
      </c>
      <c r="F193" s="12">
        <v>1448637</v>
      </c>
      <c r="G193" s="13" t="s">
        <v>514</v>
      </c>
      <c r="H193" s="2" t="s">
        <v>365</v>
      </c>
      <c r="I193" s="3">
        <v>7.3099999999999998E-2</v>
      </c>
      <c r="J193" s="7">
        <v>9.9999999999999995E-8</v>
      </c>
      <c r="K193" s="2">
        <v>1448696</v>
      </c>
      <c r="L193" s="4" t="s">
        <v>891</v>
      </c>
      <c r="M193" s="7">
        <v>5.0000000000000002E-26</v>
      </c>
      <c r="N193" s="4" t="s">
        <v>625</v>
      </c>
      <c r="O193" s="4" t="s">
        <v>892</v>
      </c>
    </row>
    <row r="194" spans="1:15">
      <c r="A194" s="2">
        <v>7673</v>
      </c>
      <c r="B194" s="2" t="s">
        <v>205</v>
      </c>
      <c r="C194" s="2" t="s">
        <v>3</v>
      </c>
      <c r="D194" s="2">
        <v>9900</v>
      </c>
      <c r="E194" s="2">
        <v>9902</v>
      </c>
      <c r="F194" s="12">
        <v>636276</v>
      </c>
      <c r="G194" s="13" t="s">
        <v>515</v>
      </c>
      <c r="H194" s="2" t="s">
        <v>365</v>
      </c>
      <c r="I194" s="3">
        <v>4.3200000000000002E-2</v>
      </c>
      <c r="J194" s="7">
        <v>3.5000000000000001E-3</v>
      </c>
      <c r="K194" s="2">
        <v>636250</v>
      </c>
      <c r="L194" s="4" t="s">
        <v>893</v>
      </c>
      <c r="M194" s="7">
        <v>1.9999999999999999E-28</v>
      </c>
      <c r="N194" s="4" t="s">
        <v>625</v>
      </c>
      <c r="O194" s="4" t="s">
        <v>894</v>
      </c>
    </row>
    <row r="195" spans="1:15">
      <c r="A195" s="2">
        <v>7698</v>
      </c>
      <c r="B195" s="2" t="s">
        <v>206</v>
      </c>
      <c r="C195" s="2" t="s">
        <v>4</v>
      </c>
      <c r="D195" s="2">
        <v>9902</v>
      </c>
      <c r="E195" s="2">
        <v>9904</v>
      </c>
      <c r="F195" s="12">
        <v>327007</v>
      </c>
      <c r="G195" s="13" t="s">
        <v>516</v>
      </c>
      <c r="H195" s="2" t="s">
        <v>365</v>
      </c>
      <c r="I195" s="3">
        <v>4.2900000000000001E-2</v>
      </c>
      <c r="J195" s="7">
        <v>2.2499999999999998E-3</v>
      </c>
      <c r="K195" s="2">
        <v>326998</v>
      </c>
      <c r="L195" s="4" t="s">
        <v>895</v>
      </c>
      <c r="M195" s="7">
        <v>2.9999999999999999E-21</v>
      </c>
      <c r="N195" s="4" t="s">
        <v>625</v>
      </c>
      <c r="O195" s="4" t="s">
        <v>896</v>
      </c>
    </row>
    <row r="196" spans="1:15">
      <c r="A196" s="2">
        <v>7753</v>
      </c>
      <c r="B196" s="2" t="s">
        <v>207</v>
      </c>
      <c r="C196" s="2" t="s">
        <v>7</v>
      </c>
      <c r="D196" s="2">
        <v>9905</v>
      </c>
      <c r="E196" s="2">
        <v>9907</v>
      </c>
      <c r="F196" s="12">
        <v>1169940</v>
      </c>
      <c r="G196" s="13" t="s">
        <v>517</v>
      </c>
      <c r="H196" s="2" t="s">
        <v>365</v>
      </c>
      <c r="I196" s="3">
        <v>3.9699999999999999E-2</v>
      </c>
      <c r="J196" s="7">
        <v>3.0799999999999998E-3</v>
      </c>
      <c r="K196" s="2">
        <v>1169889</v>
      </c>
      <c r="L196" s="4" t="s">
        <v>897</v>
      </c>
      <c r="M196" s="7">
        <v>9.9999999999999995E-21</v>
      </c>
      <c r="N196" s="4" t="s">
        <v>652</v>
      </c>
      <c r="O196" s="4" t="s">
        <v>898</v>
      </c>
    </row>
    <row r="197" spans="1:15">
      <c r="A197" s="2">
        <v>7772</v>
      </c>
      <c r="B197" s="2" t="s">
        <v>208</v>
      </c>
      <c r="C197" s="2" t="s">
        <v>4</v>
      </c>
      <c r="D197" s="2">
        <v>9906</v>
      </c>
      <c r="E197" s="2">
        <v>9908</v>
      </c>
      <c r="F197" s="12">
        <v>2051724</v>
      </c>
      <c r="G197" s="13" t="s">
        <v>518</v>
      </c>
      <c r="H197" s="2" t="s">
        <v>365</v>
      </c>
      <c r="I197" s="3">
        <v>8.6699999999999999E-2</v>
      </c>
      <c r="J197" s="7">
        <v>9.9999999999999995E-8</v>
      </c>
      <c r="K197" s="2">
        <v>2051783</v>
      </c>
      <c r="L197" s="4" t="s">
        <v>899</v>
      </c>
      <c r="M197" s="7">
        <v>1E-14</v>
      </c>
      <c r="N197" s="4" t="s">
        <v>625</v>
      </c>
      <c r="O197" s="4" t="s">
        <v>900</v>
      </c>
    </row>
    <row r="198" spans="1:15">
      <c r="A198" s="2">
        <v>7781</v>
      </c>
      <c r="B198" s="2" t="s">
        <v>209</v>
      </c>
      <c r="C198" s="2" t="s">
        <v>14</v>
      </c>
      <c r="D198" s="2">
        <v>9907</v>
      </c>
      <c r="E198" s="2">
        <v>9909</v>
      </c>
      <c r="F198" s="12">
        <v>398923</v>
      </c>
      <c r="G198" s="13" t="s">
        <v>519</v>
      </c>
      <c r="H198" s="2" t="s">
        <v>365</v>
      </c>
      <c r="I198" s="3">
        <v>4.1300000000000003E-2</v>
      </c>
      <c r="J198" s="7">
        <v>1.83E-3</v>
      </c>
      <c r="K198" s="2">
        <v>398948</v>
      </c>
      <c r="L198" s="4" t="s">
        <v>624</v>
      </c>
      <c r="M198" s="7" t="s">
        <v>624</v>
      </c>
      <c r="N198" s="4" t="s">
        <v>628</v>
      </c>
      <c r="O198" s="4" t="s">
        <v>901</v>
      </c>
    </row>
    <row r="199" spans="1:15">
      <c r="A199" s="2">
        <v>7784</v>
      </c>
      <c r="B199" s="2" t="s">
        <v>210</v>
      </c>
      <c r="C199" s="2" t="s">
        <v>14</v>
      </c>
      <c r="D199" s="2">
        <v>9907</v>
      </c>
      <c r="E199" s="2">
        <v>9909</v>
      </c>
      <c r="F199" s="12">
        <v>1096881</v>
      </c>
      <c r="G199" s="13" t="s">
        <v>519</v>
      </c>
      <c r="H199" s="2" t="s">
        <v>365</v>
      </c>
      <c r="I199" s="3">
        <v>3.9399999999999998E-2</v>
      </c>
      <c r="J199" s="7">
        <v>3.6800000000000001E-3</v>
      </c>
      <c r="K199" s="2">
        <v>1096841</v>
      </c>
      <c r="L199" s="4" t="s">
        <v>624</v>
      </c>
      <c r="M199" s="7" t="s">
        <v>624</v>
      </c>
      <c r="N199" s="4" t="s">
        <v>625</v>
      </c>
      <c r="O199" s="4" t="s">
        <v>902</v>
      </c>
    </row>
    <row r="200" spans="1:15">
      <c r="A200" s="2">
        <v>7789</v>
      </c>
      <c r="B200" s="2" t="s">
        <v>211</v>
      </c>
      <c r="C200" s="2" t="s">
        <v>4</v>
      </c>
      <c r="D200" s="2">
        <v>9908</v>
      </c>
      <c r="E200" s="2">
        <v>9910</v>
      </c>
      <c r="F200" s="12">
        <v>1545350</v>
      </c>
      <c r="G200" s="13" t="s">
        <v>520</v>
      </c>
      <c r="H200" s="2" t="s">
        <v>365</v>
      </c>
      <c r="I200" s="3">
        <v>5.3800000000000001E-2</v>
      </c>
      <c r="J200" s="7">
        <v>2.2899999999999999E-3</v>
      </c>
      <c r="K200" s="2">
        <v>1545397</v>
      </c>
      <c r="L200" s="4" t="s">
        <v>624</v>
      </c>
      <c r="M200" s="7" t="s">
        <v>624</v>
      </c>
      <c r="N200" s="4" t="s">
        <v>1105</v>
      </c>
      <c r="O200" s="4" t="s">
        <v>903</v>
      </c>
    </row>
    <row r="201" spans="1:15">
      <c r="A201" s="2">
        <v>7791</v>
      </c>
      <c r="B201" s="2" t="s">
        <v>212</v>
      </c>
      <c r="C201" s="2" t="s">
        <v>7</v>
      </c>
      <c r="D201" s="2">
        <v>9908</v>
      </c>
      <c r="E201" s="2">
        <v>9910</v>
      </c>
      <c r="F201" s="12">
        <v>1749061</v>
      </c>
      <c r="G201" s="13" t="s">
        <v>520</v>
      </c>
      <c r="H201" s="2" t="s">
        <v>365</v>
      </c>
      <c r="I201" s="3">
        <v>5.11E-2</v>
      </c>
      <c r="J201" s="7">
        <v>2.8300000000000001E-3</v>
      </c>
      <c r="K201" s="2">
        <v>1749099</v>
      </c>
      <c r="L201" s="4" t="s">
        <v>624</v>
      </c>
      <c r="M201" s="7" t="s">
        <v>624</v>
      </c>
      <c r="N201" s="4" t="s">
        <v>625</v>
      </c>
      <c r="O201" s="4" t="s">
        <v>904</v>
      </c>
    </row>
    <row r="202" spans="1:15">
      <c r="A202" s="2">
        <v>7814</v>
      </c>
      <c r="B202" s="2" t="s">
        <v>213</v>
      </c>
      <c r="C202" s="2" t="s">
        <v>7</v>
      </c>
      <c r="D202" s="2">
        <v>9908</v>
      </c>
      <c r="E202" s="2">
        <v>9910</v>
      </c>
      <c r="F202" s="12">
        <v>1925602</v>
      </c>
      <c r="G202" s="13" t="s">
        <v>520</v>
      </c>
      <c r="H202" s="2" t="s">
        <v>365</v>
      </c>
      <c r="I202" s="3">
        <v>4.8800000000000003E-2</v>
      </c>
      <c r="J202" s="7">
        <v>1.49E-3</v>
      </c>
      <c r="K202" s="2">
        <v>1925549</v>
      </c>
      <c r="L202" s="4" t="s">
        <v>624</v>
      </c>
      <c r="M202" s="7" t="s">
        <v>624</v>
      </c>
      <c r="N202" s="4" t="s">
        <v>625</v>
      </c>
      <c r="O202" s="4" t="s">
        <v>905</v>
      </c>
    </row>
    <row r="203" spans="1:15">
      <c r="A203" s="2">
        <v>7834</v>
      </c>
      <c r="B203" s="2" t="s">
        <v>214</v>
      </c>
      <c r="C203" s="2" t="s">
        <v>14</v>
      </c>
      <c r="D203" s="2">
        <v>9909</v>
      </c>
      <c r="E203" s="2">
        <v>9911</v>
      </c>
      <c r="F203" s="12">
        <v>3430869</v>
      </c>
      <c r="G203" s="13" t="s">
        <v>521</v>
      </c>
      <c r="H203" s="2" t="s">
        <v>365</v>
      </c>
      <c r="I203" s="3">
        <v>5.1400000000000001E-2</v>
      </c>
      <c r="J203" s="7">
        <v>4.5799999999999999E-3</v>
      </c>
      <c r="K203" s="2">
        <v>3430830</v>
      </c>
      <c r="L203" s="4" t="s">
        <v>906</v>
      </c>
      <c r="M203" s="7">
        <v>2E-16</v>
      </c>
      <c r="N203" s="4" t="s">
        <v>625</v>
      </c>
      <c r="O203" s="4" t="s">
        <v>907</v>
      </c>
    </row>
    <row r="204" spans="1:15">
      <c r="A204" s="2">
        <v>7838</v>
      </c>
      <c r="B204" s="2" t="s">
        <v>215</v>
      </c>
      <c r="C204" s="2" t="s">
        <v>14</v>
      </c>
      <c r="D204" s="2">
        <v>9909</v>
      </c>
      <c r="E204" s="2">
        <v>9911</v>
      </c>
      <c r="F204" s="12">
        <v>4048930</v>
      </c>
      <c r="G204" s="13" t="s">
        <v>521</v>
      </c>
      <c r="H204" s="2" t="s">
        <v>365</v>
      </c>
      <c r="I204" s="3">
        <v>5.8400000000000001E-2</v>
      </c>
      <c r="J204" s="7">
        <v>2.0899999999999998E-3</v>
      </c>
      <c r="K204" s="2">
        <v>4048905</v>
      </c>
      <c r="L204" s="4" t="s">
        <v>906</v>
      </c>
      <c r="M204" s="7">
        <v>5.0000000000000002E-26</v>
      </c>
      <c r="N204" s="4" t="s">
        <v>625</v>
      </c>
      <c r="O204" s="4" t="s">
        <v>908</v>
      </c>
    </row>
    <row r="205" spans="1:15">
      <c r="A205" s="2">
        <v>7839</v>
      </c>
      <c r="B205" s="2" t="s">
        <v>216</v>
      </c>
      <c r="C205" s="2" t="s">
        <v>4</v>
      </c>
      <c r="D205" s="2">
        <v>9909</v>
      </c>
      <c r="E205" s="2">
        <v>9911</v>
      </c>
      <c r="F205" s="12">
        <v>4048946</v>
      </c>
      <c r="G205" s="13" t="s">
        <v>521</v>
      </c>
      <c r="H205" s="2" t="s">
        <v>365</v>
      </c>
      <c r="I205" s="3">
        <v>4.9099999999999998E-2</v>
      </c>
      <c r="J205" s="7">
        <v>1.9400000000000001E-3</v>
      </c>
      <c r="K205" s="2">
        <v>4048905</v>
      </c>
      <c r="L205" s="4" t="s">
        <v>906</v>
      </c>
      <c r="M205" s="7">
        <v>5.0000000000000002E-26</v>
      </c>
      <c r="N205" s="4" t="s">
        <v>625</v>
      </c>
      <c r="O205" s="4" t="s">
        <v>908</v>
      </c>
    </row>
    <row r="206" spans="1:15">
      <c r="A206" s="2">
        <v>7843</v>
      </c>
      <c r="B206" s="2" t="s">
        <v>217</v>
      </c>
      <c r="C206" s="2" t="s">
        <v>8</v>
      </c>
      <c r="D206" s="2">
        <v>9910</v>
      </c>
      <c r="E206" s="2">
        <v>9912</v>
      </c>
      <c r="F206" s="12">
        <v>104164</v>
      </c>
      <c r="G206" s="13" t="s">
        <v>522</v>
      </c>
      <c r="H206" s="2" t="s">
        <v>365</v>
      </c>
      <c r="I206" s="3">
        <v>3.1600000000000003E-2</v>
      </c>
      <c r="J206" s="7">
        <v>5.3499999999999997E-3</v>
      </c>
      <c r="K206" s="2">
        <v>104134</v>
      </c>
      <c r="L206" s="4" t="s">
        <v>909</v>
      </c>
      <c r="M206" s="7">
        <v>2.9999999999999999E-21</v>
      </c>
      <c r="N206" s="4" t="s">
        <v>652</v>
      </c>
      <c r="O206" s="4" t="s">
        <v>910</v>
      </c>
    </row>
    <row r="207" spans="1:15">
      <c r="A207" s="2">
        <v>7855</v>
      </c>
      <c r="B207" s="2" t="s">
        <v>218</v>
      </c>
      <c r="C207" s="2" t="s">
        <v>11</v>
      </c>
      <c r="D207" s="2">
        <v>9910</v>
      </c>
      <c r="E207" s="2">
        <v>9912</v>
      </c>
      <c r="F207" s="12">
        <v>1320190</v>
      </c>
      <c r="G207" s="13" t="s">
        <v>522</v>
      </c>
      <c r="H207" s="2" t="s">
        <v>365</v>
      </c>
      <c r="I207" s="3">
        <v>6.0100000000000001E-2</v>
      </c>
      <c r="J207" s="7">
        <v>1.25E-4</v>
      </c>
      <c r="K207" s="2">
        <v>1320198</v>
      </c>
      <c r="L207" s="4" t="s">
        <v>909</v>
      </c>
      <c r="M207" s="7">
        <v>8.0000000000000004E-22</v>
      </c>
      <c r="N207" s="4" t="s">
        <v>625</v>
      </c>
      <c r="O207" s="4" t="s">
        <v>911</v>
      </c>
    </row>
    <row r="208" spans="1:15">
      <c r="A208" s="2">
        <v>7895</v>
      </c>
      <c r="B208" s="2" t="s">
        <v>219</v>
      </c>
      <c r="C208" s="2" t="s">
        <v>10</v>
      </c>
      <c r="D208" s="2">
        <v>9911</v>
      </c>
      <c r="E208" s="2">
        <v>9913</v>
      </c>
      <c r="F208" s="12">
        <v>1680012</v>
      </c>
      <c r="G208" s="13" t="s">
        <v>523</v>
      </c>
      <c r="H208" s="2" t="s">
        <v>365</v>
      </c>
      <c r="I208" s="3">
        <v>5.9799999999999999E-2</v>
      </c>
      <c r="J208" s="7">
        <v>1.5100000000000001E-3</v>
      </c>
      <c r="K208" s="2">
        <v>1679974</v>
      </c>
      <c r="L208" s="4" t="s">
        <v>912</v>
      </c>
      <c r="M208" s="7">
        <v>2.0000000000000002E-15</v>
      </c>
      <c r="N208" s="4" t="s">
        <v>628</v>
      </c>
      <c r="O208" s="4" t="s">
        <v>913</v>
      </c>
    </row>
    <row r="209" spans="1:15">
      <c r="A209" s="2">
        <v>7912</v>
      </c>
      <c r="B209" s="2" t="s">
        <v>220</v>
      </c>
      <c r="C209" s="2" t="s">
        <v>8</v>
      </c>
      <c r="D209" s="2">
        <v>9913</v>
      </c>
      <c r="E209" s="2">
        <v>9915</v>
      </c>
      <c r="F209" s="12">
        <v>661713</v>
      </c>
      <c r="G209" s="13" t="s">
        <v>524</v>
      </c>
      <c r="H209" s="2" t="s">
        <v>365</v>
      </c>
      <c r="I209" s="3">
        <v>6.7599999999999993E-2</v>
      </c>
      <c r="J209" s="7">
        <v>8.5499999999999997E-4</v>
      </c>
      <c r="K209" s="2">
        <v>661736</v>
      </c>
      <c r="L209" s="4" t="s">
        <v>624</v>
      </c>
      <c r="M209" s="7" t="s">
        <v>624</v>
      </c>
      <c r="N209" s="4" t="s">
        <v>628</v>
      </c>
      <c r="O209" s="4" t="s">
        <v>914</v>
      </c>
    </row>
    <row r="210" spans="1:15">
      <c r="A210" s="2">
        <v>7919</v>
      </c>
      <c r="B210" s="2" t="s">
        <v>221</v>
      </c>
      <c r="C210" s="2" t="s">
        <v>12</v>
      </c>
      <c r="D210" s="2">
        <v>9913</v>
      </c>
      <c r="E210" s="2">
        <v>9915</v>
      </c>
      <c r="F210" s="12">
        <v>682479</v>
      </c>
      <c r="G210" s="13" t="s">
        <v>524</v>
      </c>
      <c r="H210" s="2" t="s">
        <v>365</v>
      </c>
      <c r="I210" s="3">
        <v>4.4600000000000001E-2</v>
      </c>
      <c r="J210" s="7">
        <v>6.2899999999999996E-3</v>
      </c>
      <c r="K210" s="2">
        <v>682487</v>
      </c>
      <c r="L210" s="4" t="s">
        <v>624</v>
      </c>
      <c r="M210" s="7" t="s">
        <v>624</v>
      </c>
      <c r="N210" s="4" t="s">
        <v>628</v>
      </c>
      <c r="O210" s="4" t="s">
        <v>915</v>
      </c>
    </row>
    <row r="211" spans="1:15">
      <c r="A211" s="2">
        <v>7993</v>
      </c>
      <c r="B211" s="2" t="s">
        <v>222</v>
      </c>
      <c r="C211" s="2" t="s">
        <v>11</v>
      </c>
      <c r="D211" s="2">
        <v>9916</v>
      </c>
      <c r="E211" s="2">
        <v>9918</v>
      </c>
      <c r="F211" s="12">
        <v>279027</v>
      </c>
      <c r="G211" s="13" t="s">
        <v>525</v>
      </c>
      <c r="H211" s="2" t="s">
        <v>365</v>
      </c>
      <c r="I211" s="3">
        <v>4.0099999999999997E-2</v>
      </c>
      <c r="J211" s="7">
        <v>9.3200000000000002E-3</v>
      </c>
      <c r="K211" s="2">
        <v>279082</v>
      </c>
      <c r="L211" s="4" t="s">
        <v>624</v>
      </c>
      <c r="M211" s="7" t="s">
        <v>624</v>
      </c>
      <c r="N211" s="4" t="s">
        <v>625</v>
      </c>
      <c r="O211" s="4" t="s">
        <v>916</v>
      </c>
    </row>
    <row r="212" spans="1:15">
      <c r="A212" s="2">
        <v>7994</v>
      </c>
      <c r="B212" s="2" t="s">
        <v>223</v>
      </c>
      <c r="C212" s="2" t="s">
        <v>11</v>
      </c>
      <c r="D212" s="2">
        <v>9916</v>
      </c>
      <c r="E212" s="2">
        <v>9918</v>
      </c>
      <c r="F212" s="12">
        <v>279028</v>
      </c>
      <c r="G212" s="13" t="s">
        <v>525</v>
      </c>
      <c r="H212" s="2" t="s">
        <v>365</v>
      </c>
      <c r="I212" s="3">
        <v>5.04E-2</v>
      </c>
      <c r="J212" s="7">
        <v>9.9700000000000006E-4</v>
      </c>
      <c r="K212" s="2">
        <v>279082</v>
      </c>
      <c r="L212" s="4" t="s">
        <v>624</v>
      </c>
      <c r="M212" s="7" t="s">
        <v>624</v>
      </c>
      <c r="N212" s="4" t="s">
        <v>625</v>
      </c>
      <c r="O212" s="4" t="s">
        <v>916</v>
      </c>
    </row>
    <row r="213" spans="1:15">
      <c r="A213" s="2">
        <v>8057</v>
      </c>
      <c r="B213" s="2" t="s">
        <v>224</v>
      </c>
      <c r="C213" s="2" t="s">
        <v>9</v>
      </c>
      <c r="D213" s="2">
        <v>9917</v>
      </c>
      <c r="E213" s="2">
        <v>9919</v>
      </c>
      <c r="F213" s="12">
        <v>1159305</v>
      </c>
      <c r="G213" s="13" t="s">
        <v>526</v>
      </c>
      <c r="H213" s="2" t="s">
        <v>365</v>
      </c>
      <c r="I213" s="3">
        <v>8.09E-2</v>
      </c>
      <c r="J213" s="7">
        <v>9.6799999999999995E-5</v>
      </c>
      <c r="K213" s="2">
        <v>1159258</v>
      </c>
      <c r="L213" s="4" t="s">
        <v>917</v>
      </c>
      <c r="M213" s="7">
        <v>5.0000000000000002E-26</v>
      </c>
      <c r="N213" s="4" t="s">
        <v>628</v>
      </c>
      <c r="O213" s="4" t="s">
        <v>918</v>
      </c>
    </row>
    <row r="214" spans="1:15">
      <c r="A214" s="2">
        <v>8076</v>
      </c>
      <c r="B214" s="2" t="s">
        <v>225</v>
      </c>
      <c r="C214" s="2" t="s">
        <v>4</v>
      </c>
      <c r="D214" s="2">
        <v>9918</v>
      </c>
      <c r="E214" s="2">
        <v>9920</v>
      </c>
      <c r="F214" s="12">
        <v>606369</v>
      </c>
      <c r="G214" s="13" t="s">
        <v>527</v>
      </c>
      <c r="H214" s="2" t="s">
        <v>365</v>
      </c>
      <c r="I214" s="3">
        <v>7.7899999999999997E-2</v>
      </c>
      <c r="J214" s="7">
        <v>9.9999999999999995E-8</v>
      </c>
      <c r="K214" s="2">
        <v>606362</v>
      </c>
      <c r="L214" s="4" t="s">
        <v>624</v>
      </c>
      <c r="M214" s="7" t="s">
        <v>624</v>
      </c>
      <c r="N214" s="4" t="s">
        <v>652</v>
      </c>
      <c r="O214" s="4" t="s">
        <v>919</v>
      </c>
    </row>
    <row r="215" spans="1:15">
      <c r="A215" s="2">
        <v>8094</v>
      </c>
      <c r="B215" s="2" t="s">
        <v>226</v>
      </c>
      <c r="C215" s="2" t="s">
        <v>7</v>
      </c>
      <c r="D215" s="2">
        <v>9918</v>
      </c>
      <c r="E215" s="2">
        <v>9920</v>
      </c>
      <c r="F215" s="12">
        <v>2029458</v>
      </c>
      <c r="G215" s="13" t="s">
        <v>527</v>
      </c>
      <c r="H215" s="2" t="s">
        <v>365</v>
      </c>
      <c r="I215" s="3">
        <v>9.7299999999999998E-2</v>
      </c>
      <c r="J215" s="7">
        <v>9.9999999999999995E-8</v>
      </c>
      <c r="K215" s="2">
        <v>2029493</v>
      </c>
      <c r="L215" s="4" t="s">
        <v>920</v>
      </c>
      <c r="M215" s="7">
        <v>9.9999999999999996E-24</v>
      </c>
      <c r="N215" s="4" t="s">
        <v>625</v>
      </c>
      <c r="O215" s="4" t="s">
        <v>921</v>
      </c>
    </row>
    <row r="216" spans="1:15">
      <c r="A216" s="2">
        <v>8097</v>
      </c>
      <c r="B216" s="2" t="s">
        <v>227</v>
      </c>
      <c r="C216" s="2" t="s">
        <v>8</v>
      </c>
      <c r="D216" s="2">
        <v>9918</v>
      </c>
      <c r="E216" s="2">
        <v>9920</v>
      </c>
      <c r="F216" s="12">
        <v>2029469</v>
      </c>
      <c r="G216" s="13" t="s">
        <v>527</v>
      </c>
      <c r="H216" s="2" t="s">
        <v>365</v>
      </c>
      <c r="I216" s="3">
        <v>5.7799999999999997E-2</v>
      </c>
      <c r="J216" s="7">
        <v>1.9000000000000001E-4</v>
      </c>
      <c r="K216" s="2">
        <v>2029493</v>
      </c>
      <c r="L216" s="4" t="s">
        <v>624</v>
      </c>
      <c r="M216" s="7" t="s">
        <v>624</v>
      </c>
      <c r="N216" s="4" t="s">
        <v>625</v>
      </c>
      <c r="O216" s="4" t="s">
        <v>921</v>
      </c>
    </row>
    <row r="217" spans="1:15">
      <c r="A217" s="2">
        <v>8099</v>
      </c>
      <c r="B217" s="2" t="s">
        <v>228</v>
      </c>
      <c r="C217" s="2" t="s">
        <v>5</v>
      </c>
      <c r="D217" s="2">
        <v>9919</v>
      </c>
      <c r="E217" s="2">
        <v>9921</v>
      </c>
      <c r="F217" s="12">
        <v>433951</v>
      </c>
      <c r="G217" s="13" t="s">
        <v>528</v>
      </c>
      <c r="H217" s="2" t="s">
        <v>365</v>
      </c>
      <c r="I217" s="3">
        <v>5.0500000000000003E-2</v>
      </c>
      <c r="J217" s="7">
        <v>4.8399999999999997E-3</v>
      </c>
      <c r="K217" s="2">
        <v>433995</v>
      </c>
      <c r="L217" s="4" t="s">
        <v>624</v>
      </c>
      <c r="M217" s="7" t="s">
        <v>624</v>
      </c>
      <c r="N217" s="4" t="s">
        <v>625</v>
      </c>
      <c r="O217" s="4" t="s">
        <v>922</v>
      </c>
    </row>
    <row r="218" spans="1:15">
      <c r="A218" s="2">
        <v>8111</v>
      </c>
      <c r="B218" s="2" t="s">
        <v>229</v>
      </c>
      <c r="C218" s="2" t="s">
        <v>7</v>
      </c>
      <c r="D218" s="2">
        <v>9920</v>
      </c>
      <c r="E218" s="2">
        <v>9922</v>
      </c>
      <c r="F218" s="12">
        <v>65637</v>
      </c>
      <c r="G218" s="13" t="s">
        <v>529</v>
      </c>
      <c r="H218" s="2" t="s">
        <v>365</v>
      </c>
      <c r="I218" s="3">
        <v>4.53E-2</v>
      </c>
      <c r="J218" s="7">
        <v>6.1900000000000002E-3</v>
      </c>
      <c r="K218" s="2">
        <v>65672</v>
      </c>
      <c r="L218" s="4" t="s">
        <v>923</v>
      </c>
      <c r="M218" s="7">
        <v>2.9999999999999999E-21</v>
      </c>
      <c r="N218" s="4" t="s">
        <v>625</v>
      </c>
      <c r="O218" s="4" t="s">
        <v>924</v>
      </c>
    </row>
    <row r="219" spans="1:15">
      <c r="A219" s="2">
        <v>8132</v>
      </c>
      <c r="B219" s="2" t="s">
        <v>230</v>
      </c>
      <c r="C219" s="2" t="s">
        <v>5</v>
      </c>
      <c r="D219" s="2">
        <v>9921</v>
      </c>
      <c r="E219" s="2">
        <v>9923</v>
      </c>
      <c r="F219" s="12">
        <v>19849</v>
      </c>
      <c r="G219" s="13" t="s">
        <v>530</v>
      </c>
      <c r="H219" s="2" t="s">
        <v>365</v>
      </c>
      <c r="I219" s="3">
        <v>4.7899999999999998E-2</v>
      </c>
      <c r="J219" s="7">
        <v>3.64E-3</v>
      </c>
      <c r="K219" s="2">
        <v>19835</v>
      </c>
      <c r="L219" s="4" t="s">
        <v>624</v>
      </c>
      <c r="M219" s="7" t="s">
        <v>624</v>
      </c>
      <c r="N219" s="4" t="s">
        <v>628</v>
      </c>
      <c r="O219" s="4" t="s">
        <v>925</v>
      </c>
    </row>
    <row r="220" spans="1:15">
      <c r="A220" s="2">
        <v>8143</v>
      </c>
      <c r="B220" s="2" t="s">
        <v>231</v>
      </c>
      <c r="C220" s="2" t="s">
        <v>4</v>
      </c>
      <c r="D220" s="2">
        <v>9922</v>
      </c>
      <c r="E220" s="2">
        <v>9924</v>
      </c>
      <c r="F220" s="12">
        <v>1787752</v>
      </c>
      <c r="G220" s="13" t="s">
        <v>531</v>
      </c>
      <c r="H220" s="2" t="s">
        <v>365</v>
      </c>
      <c r="I220" s="3">
        <v>4.3999999999999997E-2</v>
      </c>
      <c r="J220" s="7">
        <v>6.6E-3</v>
      </c>
      <c r="K220" s="2">
        <v>1787731</v>
      </c>
      <c r="L220" s="4" t="s">
        <v>927</v>
      </c>
      <c r="M220" s="7">
        <v>5.0000000000000002E-26</v>
      </c>
      <c r="N220" s="4" t="s">
        <v>625</v>
      </c>
      <c r="O220" s="4" t="s">
        <v>928</v>
      </c>
    </row>
    <row r="221" spans="1:15">
      <c r="A221" s="2">
        <v>8165</v>
      </c>
      <c r="B221" s="2" t="s">
        <v>232</v>
      </c>
      <c r="C221" s="2" t="s">
        <v>5</v>
      </c>
      <c r="D221" s="2">
        <v>9923</v>
      </c>
      <c r="E221" s="2">
        <v>9925</v>
      </c>
      <c r="F221" s="12">
        <v>2037237</v>
      </c>
      <c r="G221" s="13" t="s">
        <v>532</v>
      </c>
      <c r="H221" s="2" t="s">
        <v>365</v>
      </c>
      <c r="I221" s="3">
        <v>4.3700000000000003E-2</v>
      </c>
      <c r="J221" s="7">
        <v>4.15E-3</v>
      </c>
      <c r="K221" s="2">
        <v>2037210</v>
      </c>
      <c r="L221" s="4" t="s">
        <v>929</v>
      </c>
      <c r="M221" s="7">
        <v>2E-16</v>
      </c>
      <c r="N221" s="4" t="s">
        <v>625</v>
      </c>
      <c r="O221" s="4" t="s">
        <v>930</v>
      </c>
    </row>
    <row r="222" spans="1:15">
      <c r="A222" s="2">
        <v>8166</v>
      </c>
      <c r="B222" s="2" t="s">
        <v>233</v>
      </c>
      <c r="C222" s="2" t="s">
        <v>9</v>
      </c>
      <c r="D222" s="2">
        <v>9923</v>
      </c>
      <c r="E222" s="2">
        <v>9925</v>
      </c>
      <c r="F222" s="12">
        <v>2037243</v>
      </c>
      <c r="G222" s="13" t="s">
        <v>532</v>
      </c>
      <c r="H222" s="2" t="s">
        <v>365</v>
      </c>
      <c r="I222" s="3">
        <v>5.1799999999999999E-2</v>
      </c>
      <c r="J222" s="7">
        <v>3.6700000000000001E-3</v>
      </c>
      <c r="K222" s="2">
        <v>2037210</v>
      </c>
      <c r="L222" s="4" t="s">
        <v>624</v>
      </c>
      <c r="M222" s="7" t="s">
        <v>624</v>
      </c>
      <c r="N222" s="4" t="s">
        <v>625</v>
      </c>
      <c r="O222" s="4" t="s">
        <v>926</v>
      </c>
    </row>
    <row r="223" spans="1:15">
      <c r="A223" s="2">
        <v>8237</v>
      </c>
      <c r="B223" s="2" t="s">
        <v>234</v>
      </c>
      <c r="C223" s="2" t="s">
        <v>7</v>
      </c>
      <c r="D223" s="2">
        <v>9926</v>
      </c>
      <c r="E223" s="2">
        <v>9928</v>
      </c>
      <c r="F223" s="12">
        <v>1219812</v>
      </c>
      <c r="G223" s="13" t="s">
        <v>533</v>
      </c>
      <c r="H223" s="2" t="s">
        <v>365</v>
      </c>
      <c r="I223" s="3">
        <v>3.4099999999999998E-2</v>
      </c>
      <c r="J223" s="7">
        <v>3.5999999999999999E-3</v>
      </c>
      <c r="K223" s="2">
        <v>1219787</v>
      </c>
      <c r="L223" s="4" t="s">
        <v>931</v>
      </c>
      <c r="M223" s="7">
        <v>9.9999999999999996E-24</v>
      </c>
      <c r="N223" s="4" t="s">
        <v>625</v>
      </c>
      <c r="O223" s="4" t="s">
        <v>932</v>
      </c>
    </row>
    <row r="224" spans="1:15">
      <c r="A224" s="2">
        <v>8264</v>
      </c>
      <c r="B224" s="2" t="s">
        <v>235</v>
      </c>
      <c r="C224" s="2" t="s">
        <v>6</v>
      </c>
      <c r="D224" s="2">
        <v>9927</v>
      </c>
      <c r="E224" s="2">
        <v>9929</v>
      </c>
      <c r="F224" s="12">
        <v>1800808</v>
      </c>
      <c r="G224" s="13" t="s">
        <v>534</v>
      </c>
      <c r="H224" s="2" t="s">
        <v>365</v>
      </c>
      <c r="I224" s="3">
        <v>5.79E-2</v>
      </c>
      <c r="J224" s="7">
        <v>2.0699999999999999E-4</v>
      </c>
      <c r="K224" s="2">
        <v>1800871</v>
      </c>
      <c r="L224" s="4" t="s">
        <v>933</v>
      </c>
      <c r="M224" s="7">
        <v>9.9999999999999996E-24</v>
      </c>
      <c r="N224" s="4" t="s">
        <v>625</v>
      </c>
      <c r="O224" s="4" t="s">
        <v>934</v>
      </c>
    </row>
    <row r="225" spans="1:15">
      <c r="A225" s="2">
        <v>8272</v>
      </c>
      <c r="B225" s="2" t="s">
        <v>236</v>
      </c>
      <c r="C225" s="2" t="s">
        <v>7</v>
      </c>
      <c r="D225" s="2">
        <v>9928</v>
      </c>
      <c r="E225" s="2">
        <v>9930</v>
      </c>
      <c r="F225" s="12">
        <v>1043830</v>
      </c>
      <c r="G225" s="13" t="s">
        <v>535</v>
      </c>
      <c r="H225" s="2" t="s">
        <v>365</v>
      </c>
      <c r="I225" s="3">
        <v>5.1400000000000001E-2</v>
      </c>
      <c r="J225" s="7">
        <v>6.5899999999999997E-4</v>
      </c>
      <c r="K225" s="2">
        <v>1043808</v>
      </c>
      <c r="L225" s="4" t="s">
        <v>935</v>
      </c>
      <c r="M225" s="7">
        <v>2E-19</v>
      </c>
      <c r="N225" s="4" t="s">
        <v>625</v>
      </c>
      <c r="O225" s="4" t="s">
        <v>936</v>
      </c>
    </row>
    <row r="226" spans="1:15">
      <c r="A226" s="2">
        <v>8306</v>
      </c>
      <c r="B226" s="2" t="s">
        <v>237</v>
      </c>
      <c r="C226" s="2" t="s">
        <v>3</v>
      </c>
      <c r="D226" s="2">
        <v>9930</v>
      </c>
      <c r="E226" s="2">
        <v>9932</v>
      </c>
      <c r="F226" s="12">
        <v>1854176</v>
      </c>
      <c r="G226" s="13" t="s">
        <v>536</v>
      </c>
      <c r="H226" s="2" t="s">
        <v>365</v>
      </c>
      <c r="I226" s="3">
        <v>5.1700000000000003E-2</v>
      </c>
      <c r="J226" s="7">
        <v>2.9299999999999999E-3</v>
      </c>
      <c r="K226" s="2">
        <v>1854148</v>
      </c>
      <c r="L226" s="4" t="s">
        <v>624</v>
      </c>
      <c r="M226" s="7" t="s">
        <v>624</v>
      </c>
      <c r="N226" s="4" t="s">
        <v>628</v>
      </c>
      <c r="O226" s="4" t="s">
        <v>937</v>
      </c>
    </row>
    <row r="227" spans="1:15">
      <c r="A227" s="2">
        <v>8332</v>
      </c>
      <c r="B227" s="2" t="s">
        <v>238</v>
      </c>
      <c r="C227" s="2" t="s">
        <v>11</v>
      </c>
      <c r="D227" s="2">
        <v>9932</v>
      </c>
      <c r="E227" s="2">
        <v>9934</v>
      </c>
      <c r="F227" s="12">
        <v>1672355</v>
      </c>
      <c r="G227" s="13" t="s">
        <v>537</v>
      </c>
      <c r="H227" s="2" t="s">
        <v>365</v>
      </c>
      <c r="I227" s="3">
        <v>3.8600000000000002E-2</v>
      </c>
      <c r="J227" s="7">
        <v>7.7600000000000004E-3</v>
      </c>
      <c r="K227" s="2">
        <v>1672313</v>
      </c>
      <c r="L227" s="4" t="s">
        <v>624</v>
      </c>
      <c r="M227" s="7" t="s">
        <v>624</v>
      </c>
      <c r="N227" s="4" t="s">
        <v>628</v>
      </c>
      <c r="O227" s="4" t="s">
        <v>938</v>
      </c>
    </row>
    <row r="228" spans="1:15">
      <c r="A228" s="2">
        <v>8341</v>
      </c>
      <c r="B228" s="2" t="s">
        <v>239</v>
      </c>
      <c r="C228" s="2" t="s">
        <v>7</v>
      </c>
      <c r="D228" s="2">
        <v>9933</v>
      </c>
      <c r="E228" s="2">
        <v>9935</v>
      </c>
      <c r="F228" s="12">
        <v>993838</v>
      </c>
      <c r="G228" s="13" t="s">
        <v>538</v>
      </c>
      <c r="H228" s="2" t="s">
        <v>365</v>
      </c>
      <c r="I228" s="3">
        <v>9.0300000000000005E-2</v>
      </c>
      <c r="J228" s="7">
        <v>9.9999999999999995E-8</v>
      </c>
      <c r="K228" s="2">
        <v>993806</v>
      </c>
      <c r="L228" s="4" t="s">
        <v>939</v>
      </c>
      <c r="M228" s="7">
        <v>2E-16</v>
      </c>
      <c r="N228" s="4" t="s">
        <v>652</v>
      </c>
      <c r="O228" s="4" t="s">
        <v>940</v>
      </c>
    </row>
    <row r="229" spans="1:15">
      <c r="A229" s="2">
        <v>8380</v>
      </c>
      <c r="B229" s="2" t="s">
        <v>240</v>
      </c>
      <c r="C229" s="2" t="s">
        <v>7</v>
      </c>
      <c r="D229" s="2">
        <v>9934</v>
      </c>
      <c r="E229" s="2">
        <v>9936</v>
      </c>
      <c r="F229" s="12">
        <v>1190783</v>
      </c>
      <c r="G229" s="13" t="s">
        <v>539</v>
      </c>
      <c r="H229" s="2" t="s">
        <v>365</v>
      </c>
      <c r="I229" s="3">
        <v>0.107</v>
      </c>
      <c r="J229" s="7">
        <v>9.9999999999999995E-8</v>
      </c>
      <c r="K229" s="2">
        <v>1190736</v>
      </c>
      <c r="L229" s="4" t="s">
        <v>941</v>
      </c>
      <c r="M229" s="7">
        <v>2E-16</v>
      </c>
      <c r="N229" s="4" t="s">
        <v>625</v>
      </c>
      <c r="O229" s="4" t="s">
        <v>942</v>
      </c>
    </row>
    <row r="230" spans="1:15">
      <c r="A230" s="2">
        <v>8590</v>
      </c>
      <c r="B230" s="2" t="s">
        <v>241</v>
      </c>
      <c r="C230" s="2" t="s">
        <v>9</v>
      </c>
      <c r="D230" s="2">
        <v>9943</v>
      </c>
      <c r="E230" s="2">
        <v>9945</v>
      </c>
      <c r="F230" s="12">
        <v>1399220</v>
      </c>
      <c r="G230" s="13" t="s">
        <v>540</v>
      </c>
      <c r="H230" s="2" t="s">
        <v>365</v>
      </c>
      <c r="I230" s="3">
        <v>7.2599999999999998E-2</v>
      </c>
      <c r="J230" s="7">
        <v>9.9999999999999995E-8</v>
      </c>
      <c r="K230" s="2">
        <v>1399268</v>
      </c>
      <c r="L230" s="4" t="s">
        <v>943</v>
      </c>
      <c r="M230" s="7">
        <v>5.0000000000000002E-26</v>
      </c>
      <c r="N230" s="4" t="s">
        <v>625</v>
      </c>
      <c r="O230" s="4" t="s">
        <v>944</v>
      </c>
    </row>
    <row r="231" spans="1:15">
      <c r="A231" s="2">
        <v>8652</v>
      </c>
      <c r="B231" s="2" t="s">
        <v>242</v>
      </c>
      <c r="C231" s="2" t="s">
        <v>9</v>
      </c>
      <c r="D231" s="2">
        <v>9946</v>
      </c>
      <c r="E231" s="2">
        <v>9948</v>
      </c>
      <c r="F231" s="12">
        <v>1307810</v>
      </c>
      <c r="G231" s="13" t="s">
        <v>541</v>
      </c>
      <c r="H231" s="2" t="s">
        <v>365</v>
      </c>
      <c r="I231" s="3">
        <v>6.59E-2</v>
      </c>
      <c r="J231" s="7">
        <v>1.6299999999999999E-3</v>
      </c>
      <c r="K231" s="2">
        <v>1307853</v>
      </c>
      <c r="L231" s="4" t="s">
        <v>945</v>
      </c>
      <c r="M231" s="7">
        <v>5.0000000000000002E-26</v>
      </c>
      <c r="N231" s="4" t="s">
        <v>625</v>
      </c>
      <c r="O231" s="4" t="s">
        <v>946</v>
      </c>
    </row>
    <row r="232" spans="1:15">
      <c r="A232" s="2">
        <v>8670</v>
      </c>
      <c r="B232" s="2" t="s">
        <v>243</v>
      </c>
      <c r="C232" s="2" t="s">
        <v>12</v>
      </c>
      <c r="D232" s="2">
        <v>9947</v>
      </c>
      <c r="E232" s="2">
        <v>9949</v>
      </c>
      <c r="F232" s="12">
        <v>409221</v>
      </c>
      <c r="G232" s="13" t="s">
        <v>542</v>
      </c>
      <c r="H232" s="2" t="s">
        <v>365</v>
      </c>
      <c r="I232" s="3">
        <v>4.4699999999999997E-2</v>
      </c>
      <c r="J232" s="7">
        <v>1.8E-3</v>
      </c>
      <c r="K232" s="2">
        <v>409235</v>
      </c>
      <c r="L232" s="4" t="s">
        <v>947</v>
      </c>
      <c r="M232" s="7">
        <v>2.0000000000000002E-5</v>
      </c>
      <c r="N232" s="4" t="s">
        <v>625</v>
      </c>
      <c r="O232" s="4" t="s">
        <v>948</v>
      </c>
    </row>
    <row r="233" spans="1:15">
      <c r="A233" s="2">
        <v>8741</v>
      </c>
      <c r="B233" s="2" t="s">
        <v>244</v>
      </c>
      <c r="C233" s="2" t="s">
        <v>8</v>
      </c>
      <c r="D233" s="2">
        <v>9950</v>
      </c>
      <c r="E233" s="2">
        <v>9952</v>
      </c>
      <c r="F233" s="12">
        <v>1411698</v>
      </c>
      <c r="G233" s="13" t="s">
        <v>543</v>
      </c>
      <c r="H233" s="2" t="s">
        <v>365</v>
      </c>
      <c r="I233" s="3">
        <v>4.2299999999999997E-2</v>
      </c>
      <c r="J233" s="7">
        <v>6.8100000000000001E-3</v>
      </c>
      <c r="K233" s="2">
        <v>1411672</v>
      </c>
      <c r="L233" s="4" t="s">
        <v>624</v>
      </c>
      <c r="M233" s="7" t="s">
        <v>624</v>
      </c>
      <c r="N233" s="4" t="s">
        <v>652</v>
      </c>
      <c r="O233" s="4" t="s">
        <v>949</v>
      </c>
    </row>
    <row r="234" spans="1:15">
      <c r="A234" s="2">
        <v>8748</v>
      </c>
      <c r="B234" s="2" t="s">
        <v>245</v>
      </c>
      <c r="C234" s="2" t="s">
        <v>3</v>
      </c>
      <c r="D234" s="2">
        <v>9950</v>
      </c>
      <c r="E234" s="2">
        <v>9952</v>
      </c>
      <c r="F234" s="12">
        <v>1466056</v>
      </c>
      <c r="G234" s="13" t="s">
        <v>543</v>
      </c>
      <c r="H234" s="2" t="s">
        <v>365</v>
      </c>
      <c r="I234" s="3">
        <v>3.4700000000000002E-2</v>
      </c>
      <c r="J234" s="7">
        <v>5.1900000000000002E-3</v>
      </c>
      <c r="K234" s="2">
        <v>1466001</v>
      </c>
      <c r="L234" s="4" t="s">
        <v>950</v>
      </c>
      <c r="M234" s="7">
        <v>7.0000000000000003E-16</v>
      </c>
      <c r="N234" s="4" t="s">
        <v>625</v>
      </c>
      <c r="O234" s="4" t="s">
        <v>951</v>
      </c>
    </row>
    <row r="235" spans="1:15">
      <c r="A235" s="2">
        <v>8785</v>
      </c>
      <c r="B235" s="2" t="s">
        <v>246</v>
      </c>
      <c r="C235" s="2" t="s">
        <v>10</v>
      </c>
      <c r="D235" s="2">
        <v>9952</v>
      </c>
      <c r="E235" s="2">
        <v>9954</v>
      </c>
      <c r="F235" s="12">
        <v>219259</v>
      </c>
      <c r="G235" s="13" t="s">
        <v>544</v>
      </c>
      <c r="H235" s="2" t="s">
        <v>365</v>
      </c>
      <c r="I235" s="3">
        <v>3.7600000000000001E-2</v>
      </c>
      <c r="J235" s="7">
        <v>8.5800000000000008E-3</v>
      </c>
      <c r="K235" s="2">
        <v>219286</v>
      </c>
      <c r="L235" s="4" t="s">
        <v>829</v>
      </c>
      <c r="M235" s="7">
        <v>8.0000000000000003E-25</v>
      </c>
      <c r="N235" s="4" t="s">
        <v>625</v>
      </c>
      <c r="O235" s="4" t="s">
        <v>952</v>
      </c>
    </row>
    <row r="236" spans="1:15">
      <c r="A236" s="2">
        <v>8808</v>
      </c>
      <c r="B236" s="2" t="s">
        <v>247</v>
      </c>
      <c r="C236" s="2" t="s">
        <v>8</v>
      </c>
      <c r="D236" s="2">
        <v>9954</v>
      </c>
      <c r="E236" s="2">
        <v>9956</v>
      </c>
      <c r="F236" s="12">
        <v>91642</v>
      </c>
      <c r="G236" s="13" t="s">
        <v>545</v>
      </c>
      <c r="H236" s="2" t="s">
        <v>365</v>
      </c>
      <c r="I236" s="3">
        <v>4.7699999999999999E-2</v>
      </c>
      <c r="J236" s="7">
        <v>1.1199999999999999E-3</v>
      </c>
      <c r="K236" s="2">
        <v>91615</v>
      </c>
      <c r="L236" s="4" t="s">
        <v>624</v>
      </c>
      <c r="M236" s="7" t="s">
        <v>624</v>
      </c>
      <c r="N236" s="4" t="s">
        <v>625</v>
      </c>
      <c r="O236" s="4" t="s">
        <v>953</v>
      </c>
    </row>
    <row r="237" spans="1:15">
      <c r="A237" s="2">
        <v>8812</v>
      </c>
      <c r="B237" s="2" t="s">
        <v>248</v>
      </c>
      <c r="C237" s="2" t="s">
        <v>14</v>
      </c>
      <c r="D237" s="2">
        <v>9954</v>
      </c>
      <c r="E237" s="2">
        <v>9956</v>
      </c>
      <c r="F237" s="12">
        <v>91657</v>
      </c>
      <c r="G237" s="13" t="s">
        <v>545</v>
      </c>
      <c r="H237" s="2" t="s">
        <v>365</v>
      </c>
      <c r="I237" s="3">
        <v>4.8599999999999997E-2</v>
      </c>
      <c r="J237" s="7">
        <v>1.4E-3</v>
      </c>
      <c r="K237" s="2">
        <v>91615</v>
      </c>
      <c r="L237" s="4" t="s">
        <v>624</v>
      </c>
      <c r="M237" s="7" t="s">
        <v>624</v>
      </c>
      <c r="N237" s="4" t="s">
        <v>625</v>
      </c>
      <c r="O237" s="4" t="s">
        <v>953</v>
      </c>
    </row>
    <row r="238" spans="1:15">
      <c r="A238" s="2">
        <v>8881</v>
      </c>
      <c r="B238" s="2" t="s">
        <v>249</v>
      </c>
      <c r="C238" s="2" t="s">
        <v>5</v>
      </c>
      <c r="D238" s="2">
        <v>9959</v>
      </c>
      <c r="E238" s="2">
        <v>9961</v>
      </c>
      <c r="F238" s="12">
        <v>271771</v>
      </c>
      <c r="G238" s="13" t="s">
        <v>546</v>
      </c>
      <c r="H238" s="2" t="s">
        <v>365</v>
      </c>
      <c r="I238" s="3">
        <v>4.3200000000000002E-2</v>
      </c>
      <c r="J238" s="7">
        <v>4.5199999999999997E-3</v>
      </c>
      <c r="K238" s="2">
        <v>271740</v>
      </c>
      <c r="L238" s="4" t="s">
        <v>954</v>
      </c>
      <c r="M238" s="7">
        <v>5.0000000000000002E-26</v>
      </c>
      <c r="N238" s="4" t="s">
        <v>652</v>
      </c>
      <c r="O238" s="4" t="s">
        <v>955</v>
      </c>
    </row>
    <row r="239" spans="1:15">
      <c r="A239" s="2">
        <v>8930</v>
      </c>
      <c r="B239" s="2" t="s">
        <v>250</v>
      </c>
      <c r="C239" s="2" t="s">
        <v>4</v>
      </c>
      <c r="D239" s="2">
        <v>9961</v>
      </c>
      <c r="E239" s="2">
        <v>9963</v>
      </c>
      <c r="F239" s="12">
        <v>1524616</v>
      </c>
      <c r="G239" s="13" t="s">
        <v>547</v>
      </c>
      <c r="H239" s="2" t="s">
        <v>365</v>
      </c>
      <c r="I239" s="3">
        <v>4.2999999999999997E-2</v>
      </c>
      <c r="J239" s="7">
        <v>7.4900000000000001E-3</v>
      </c>
      <c r="K239" s="2">
        <v>1524627</v>
      </c>
      <c r="L239" s="4" t="s">
        <v>624</v>
      </c>
      <c r="M239" s="7" t="s">
        <v>624</v>
      </c>
      <c r="N239" s="4" t="s">
        <v>652</v>
      </c>
      <c r="O239" s="4" t="s">
        <v>956</v>
      </c>
    </row>
    <row r="240" spans="1:15">
      <c r="A240" s="2">
        <v>8932</v>
      </c>
      <c r="B240" s="2" t="s">
        <v>251</v>
      </c>
      <c r="C240" s="2" t="s">
        <v>2</v>
      </c>
      <c r="D240" s="2">
        <v>9961</v>
      </c>
      <c r="E240" s="2">
        <v>9963</v>
      </c>
      <c r="F240" s="12">
        <v>1525502</v>
      </c>
      <c r="G240" s="13" t="s">
        <v>547</v>
      </c>
      <c r="H240" s="2" t="s">
        <v>365</v>
      </c>
      <c r="I240" s="3">
        <v>4.5199999999999997E-2</v>
      </c>
      <c r="J240" s="7">
        <v>2.6900000000000001E-3</v>
      </c>
      <c r="K240" s="2">
        <v>1525535</v>
      </c>
      <c r="L240" s="4" t="s">
        <v>624</v>
      </c>
      <c r="M240" s="7" t="s">
        <v>624</v>
      </c>
      <c r="N240" s="4" t="s">
        <v>652</v>
      </c>
      <c r="O240" s="4" t="s">
        <v>957</v>
      </c>
    </row>
    <row r="241" spans="1:15">
      <c r="A241" s="2">
        <v>8948</v>
      </c>
      <c r="B241" s="2" t="s">
        <v>252</v>
      </c>
      <c r="C241" s="2" t="s">
        <v>4</v>
      </c>
      <c r="D241" s="2">
        <v>9962</v>
      </c>
      <c r="E241" s="2">
        <v>9964</v>
      </c>
      <c r="F241" s="12">
        <v>850315</v>
      </c>
      <c r="G241" s="13" t="s">
        <v>548</v>
      </c>
      <c r="H241" s="2" t="s">
        <v>365</v>
      </c>
      <c r="I241" s="3">
        <v>3.6799999999999999E-2</v>
      </c>
      <c r="J241" s="7">
        <v>2.2899999999999999E-3</v>
      </c>
      <c r="K241" s="2">
        <v>850358</v>
      </c>
      <c r="L241" s="4" t="s">
        <v>958</v>
      </c>
      <c r="M241" s="7">
        <v>7.0000000000000005E-13</v>
      </c>
      <c r="N241" s="4" t="s">
        <v>631</v>
      </c>
      <c r="O241" s="4" t="s">
        <v>959</v>
      </c>
    </row>
    <row r="242" spans="1:15">
      <c r="A242" s="2">
        <v>8955</v>
      </c>
      <c r="B242" s="2" t="s">
        <v>253</v>
      </c>
      <c r="C242" s="2" t="s">
        <v>9</v>
      </c>
      <c r="D242" s="2">
        <v>9962</v>
      </c>
      <c r="E242" s="2">
        <v>9964</v>
      </c>
      <c r="F242" s="12">
        <v>1660849</v>
      </c>
      <c r="G242" s="13" t="s">
        <v>548</v>
      </c>
      <c r="H242" s="2" t="s">
        <v>365</v>
      </c>
      <c r="I242" s="3">
        <v>5.9400000000000001E-2</v>
      </c>
      <c r="J242" s="7">
        <v>1.37E-4</v>
      </c>
      <c r="K242" s="2">
        <v>1660892</v>
      </c>
      <c r="L242" s="4" t="s">
        <v>958</v>
      </c>
      <c r="M242" s="7">
        <v>9.9999999999999996E-24</v>
      </c>
      <c r="N242" s="4" t="s">
        <v>625</v>
      </c>
      <c r="O242" s="4" t="s">
        <v>960</v>
      </c>
    </row>
    <row r="243" spans="1:15">
      <c r="A243" s="2">
        <v>8956</v>
      </c>
      <c r="B243" s="2" t="s">
        <v>254</v>
      </c>
      <c r="C243" s="2" t="s">
        <v>10</v>
      </c>
      <c r="D243" s="2">
        <v>9962</v>
      </c>
      <c r="E243" s="2">
        <v>9964</v>
      </c>
      <c r="F243" s="12">
        <v>1660850</v>
      </c>
      <c r="G243" s="13" t="s">
        <v>548</v>
      </c>
      <c r="H243" s="2" t="s">
        <v>365</v>
      </c>
      <c r="I243" s="3">
        <v>5.96E-2</v>
      </c>
      <c r="J243" s="7">
        <v>6.3599999999999996E-4</v>
      </c>
      <c r="K243" s="2">
        <v>1660892</v>
      </c>
      <c r="L243" s="4" t="s">
        <v>624</v>
      </c>
      <c r="M243" s="7" t="s">
        <v>624</v>
      </c>
      <c r="N243" s="4" t="s">
        <v>625</v>
      </c>
      <c r="O243" s="4" t="s">
        <v>960</v>
      </c>
    </row>
    <row r="244" spans="1:15">
      <c r="A244" s="2">
        <v>8988</v>
      </c>
      <c r="B244" s="2" t="s">
        <v>255</v>
      </c>
      <c r="C244" s="2" t="s">
        <v>7</v>
      </c>
      <c r="D244" s="2">
        <v>9965</v>
      </c>
      <c r="E244" s="2">
        <v>9967</v>
      </c>
      <c r="F244" s="12">
        <v>506633</v>
      </c>
      <c r="G244" s="13" t="s">
        <v>549</v>
      </c>
      <c r="H244" s="2" t="s">
        <v>365</v>
      </c>
      <c r="I244" s="3">
        <v>4.53E-2</v>
      </c>
      <c r="J244" s="7">
        <v>5.8399999999999997E-3</v>
      </c>
      <c r="K244" s="2">
        <v>506583</v>
      </c>
      <c r="L244" s="4" t="s">
        <v>961</v>
      </c>
      <c r="M244" s="7">
        <v>5.0000000000000002E-26</v>
      </c>
      <c r="N244" s="4" t="s">
        <v>625</v>
      </c>
      <c r="O244" s="4" t="s">
        <v>962</v>
      </c>
    </row>
    <row r="245" spans="1:15">
      <c r="A245" s="2">
        <v>8996</v>
      </c>
      <c r="B245" s="2" t="s">
        <v>256</v>
      </c>
      <c r="C245" s="2" t="s">
        <v>8</v>
      </c>
      <c r="D245" s="2">
        <v>9965</v>
      </c>
      <c r="E245" s="2">
        <v>9967</v>
      </c>
      <c r="F245" s="12">
        <v>1121034</v>
      </c>
      <c r="G245" s="13" t="s">
        <v>549</v>
      </c>
      <c r="H245" s="2" t="s">
        <v>365</v>
      </c>
      <c r="I245" s="3">
        <v>5.1499999999999997E-2</v>
      </c>
      <c r="J245" s="7">
        <v>3.3899999999999998E-3</v>
      </c>
      <c r="K245" s="2">
        <v>1121044</v>
      </c>
      <c r="L245" s="4" t="s">
        <v>961</v>
      </c>
      <c r="M245" s="7">
        <v>2.9999999999999999E-21</v>
      </c>
      <c r="N245" s="4" t="s">
        <v>625</v>
      </c>
      <c r="O245" s="4" t="s">
        <v>963</v>
      </c>
    </row>
    <row r="246" spans="1:15">
      <c r="A246" s="2">
        <v>9081</v>
      </c>
      <c r="B246" s="2" t="s">
        <v>257</v>
      </c>
      <c r="C246" s="2" t="s">
        <v>5</v>
      </c>
      <c r="D246" s="2">
        <v>9969</v>
      </c>
      <c r="E246" s="2">
        <v>9971</v>
      </c>
      <c r="F246" s="12">
        <v>1087585</v>
      </c>
      <c r="G246" s="13" t="s">
        <v>550</v>
      </c>
      <c r="H246" s="2" t="s">
        <v>365</v>
      </c>
      <c r="I246" s="3">
        <v>5.74E-2</v>
      </c>
      <c r="J246" s="7">
        <v>1.82E-3</v>
      </c>
      <c r="K246" s="2">
        <v>1087553</v>
      </c>
      <c r="L246" s="4" t="s">
        <v>624</v>
      </c>
      <c r="M246" s="7" t="s">
        <v>624</v>
      </c>
      <c r="N246" s="4" t="s">
        <v>652</v>
      </c>
      <c r="O246" s="4" t="s">
        <v>964</v>
      </c>
    </row>
    <row r="247" spans="1:15">
      <c r="A247" s="2">
        <v>9103</v>
      </c>
      <c r="B247" s="2" t="s">
        <v>258</v>
      </c>
      <c r="C247" s="2" t="s">
        <v>8</v>
      </c>
      <c r="D247" s="2">
        <v>9970</v>
      </c>
      <c r="E247" s="2">
        <v>9972</v>
      </c>
      <c r="F247" s="12">
        <v>113556</v>
      </c>
      <c r="G247" s="13" t="s">
        <v>551</v>
      </c>
      <c r="H247" s="2" t="s">
        <v>365</v>
      </c>
      <c r="I247" s="3">
        <v>5.3499999999999999E-2</v>
      </c>
      <c r="J247" s="7">
        <v>3.63E-3</v>
      </c>
      <c r="K247" s="2">
        <v>113590</v>
      </c>
      <c r="L247" s="4" t="s">
        <v>965</v>
      </c>
      <c r="M247" s="7">
        <v>7.9999999999999998E-19</v>
      </c>
      <c r="N247" s="4" t="s">
        <v>631</v>
      </c>
      <c r="O247" s="4" t="s">
        <v>966</v>
      </c>
    </row>
    <row r="248" spans="1:15">
      <c r="A248" s="2">
        <v>9105</v>
      </c>
      <c r="B248" s="2" t="s">
        <v>259</v>
      </c>
      <c r="C248" s="2" t="s">
        <v>7</v>
      </c>
      <c r="D248" s="2">
        <v>9970</v>
      </c>
      <c r="E248" s="2">
        <v>9972</v>
      </c>
      <c r="F248" s="12">
        <v>113579</v>
      </c>
      <c r="G248" s="13" t="s">
        <v>551</v>
      </c>
      <c r="H248" s="2" t="s">
        <v>365</v>
      </c>
      <c r="I248" s="3">
        <v>3.78E-2</v>
      </c>
      <c r="J248" s="7">
        <v>2.47E-3</v>
      </c>
      <c r="K248" s="2">
        <v>113590</v>
      </c>
      <c r="L248" s="4" t="s">
        <v>967</v>
      </c>
      <c r="M248" s="7">
        <v>5.0000000000000002E-26</v>
      </c>
      <c r="N248" s="4" t="s">
        <v>631</v>
      </c>
      <c r="O248" s="4" t="s">
        <v>968</v>
      </c>
    </row>
    <row r="249" spans="1:15">
      <c r="A249" s="2">
        <v>9153</v>
      </c>
      <c r="B249" s="2" t="s">
        <v>260</v>
      </c>
      <c r="C249" s="2" t="s">
        <v>8</v>
      </c>
      <c r="D249" s="2">
        <v>9972</v>
      </c>
      <c r="E249" s="2">
        <v>9974</v>
      </c>
      <c r="F249" s="12">
        <v>657070</v>
      </c>
      <c r="G249" s="13" t="s">
        <v>552</v>
      </c>
      <c r="H249" s="2" t="s">
        <v>365</v>
      </c>
      <c r="I249" s="3">
        <v>6.2799999999999995E-2</v>
      </c>
      <c r="J249" s="7">
        <v>3.6000000000000002E-4</v>
      </c>
      <c r="K249" s="2">
        <v>657050</v>
      </c>
      <c r="L249" s="4" t="s">
        <v>969</v>
      </c>
      <c r="M249" s="7">
        <v>5.0000000000000002E-26</v>
      </c>
      <c r="N249" s="4" t="s">
        <v>625</v>
      </c>
      <c r="O249" s="4" t="s">
        <v>970</v>
      </c>
    </row>
    <row r="250" spans="1:15">
      <c r="A250" s="2">
        <v>9166</v>
      </c>
      <c r="B250" s="2" t="s">
        <v>261</v>
      </c>
      <c r="C250" s="2" t="s">
        <v>2</v>
      </c>
      <c r="D250" s="2">
        <v>9972</v>
      </c>
      <c r="E250" s="2">
        <v>9974</v>
      </c>
      <c r="F250" s="12">
        <v>1044876</v>
      </c>
      <c r="G250" s="13" t="s">
        <v>552</v>
      </c>
      <c r="H250" s="2" t="s">
        <v>365</v>
      </c>
      <c r="I250" s="3">
        <v>3.0300000000000001E-2</v>
      </c>
      <c r="J250" s="7">
        <v>4.7400000000000003E-3</v>
      </c>
      <c r="K250" s="2">
        <v>1044883</v>
      </c>
      <c r="L250" s="4" t="s">
        <v>969</v>
      </c>
      <c r="M250" s="7">
        <v>9.9999999999999996E-24</v>
      </c>
      <c r="N250" s="4" t="s">
        <v>652</v>
      </c>
      <c r="O250" s="4" t="s">
        <v>971</v>
      </c>
    </row>
    <row r="251" spans="1:15">
      <c r="A251" s="2">
        <v>9178</v>
      </c>
      <c r="B251" s="2" t="s">
        <v>262</v>
      </c>
      <c r="C251" s="2" t="s">
        <v>3</v>
      </c>
      <c r="D251" s="2">
        <v>9974</v>
      </c>
      <c r="E251" s="2">
        <v>9976</v>
      </c>
      <c r="F251" s="12">
        <v>301422</v>
      </c>
      <c r="G251" s="13" t="s">
        <v>553</v>
      </c>
      <c r="H251" s="2" t="s">
        <v>365</v>
      </c>
      <c r="I251" s="3">
        <v>5.4600000000000003E-2</v>
      </c>
      <c r="J251" s="7">
        <v>3.8699999999999997E-4</v>
      </c>
      <c r="K251" s="2">
        <v>301439</v>
      </c>
      <c r="L251" s="4" t="s">
        <v>972</v>
      </c>
      <c r="M251" s="7">
        <v>1.9999999999999999E-28</v>
      </c>
      <c r="N251" s="4" t="s">
        <v>625</v>
      </c>
      <c r="O251" s="4" t="s">
        <v>973</v>
      </c>
    </row>
    <row r="252" spans="1:15">
      <c r="A252" s="2">
        <v>9192</v>
      </c>
      <c r="B252" s="2" t="s">
        <v>263</v>
      </c>
      <c r="C252" s="2" t="s">
        <v>12</v>
      </c>
      <c r="D252" s="2">
        <v>9974</v>
      </c>
      <c r="E252" s="2">
        <v>9976</v>
      </c>
      <c r="F252" s="12">
        <v>1222532</v>
      </c>
      <c r="G252" s="13" t="s">
        <v>553</v>
      </c>
      <c r="H252" s="2" t="s">
        <v>365</v>
      </c>
      <c r="I252" s="3">
        <v>4.3499999999999997E-2</v>
      </c>
      <c r="J252" s="7">
        <v>3.5599999999999998E-3</v>
      </c>
      <c r="K252" s="2">
        <v>1222575</v>
      </c>
      <c r="L252" s="4" t="s">
        <v>624</v>
      </c>
      <c r="M252" s="7" t="s">
        <v>624</v>
      </c>
      <c r="N252" s="4" t="s">
        <v>625</v>
      </c>
      <c r="O252" s="4" t="s">
        <v>974</v>
      </c>
    </row>
    <row r="253" spans="1:15">
      <c r="A253" s="2">
        <v>9197</v>
      </c>
      <c r="B253" s="2" t="s">
        <v>264</v>
      </c>
      <c r="C253" s="2" t="s">
        <v>4</v>
      </c>
      <c r="D253" s="2">
        <v>9975</v>
      </c>
      <c r="E253" s="2">
        <v>9977</v>
      </c>
      <c r="F253" s="12">
        <v>424715</v>
      </c>
      <c r="G253" s="13" t="s">
        <v>554</v>
      </c>
      <c r="H253" s="2" t="s">
        <v>365</v>
      </c>
      <c r="I253" s="3">
        <v>4.4699999999999997E-2</v>
      </c>
      <c r="J253" s="7">
        <v>3.9899999999999996E-3</v>
      </c>
      <c r="K253" s="2">
        <v>424709</v>
      </c>
      <c r="L253" s="4" t="s">
        <v>975</v>
      </c>
      <c r="M253" s="7">
        <v>9.9999999999999996E-24</v>
      </c>
      <c r="N253" s="4" t="s">
        <v>631</v>
      </c>
      <c r="O253" s="4" t="s">
        <v>976</v>
      </c>
    </row>
    <row r="254" spans="1:15">
      <c r="A254" s="2">
        <v>9257</v>
      </c>
      <c r="B254" s="2" t="s">
        <v>265</v>
      </c>
      <c r="C254" s="2" t="s">
        <v>10</v>
      </c>
      <c r="D254" s="2">
        <v>9976</v>
      </c>
      <c r="E254" s="2">
        <v>9978</v>
      </c>
      <c r="F254" s="12">
        <v>561162</v>
      </c>
      <c r="G254" s="13" t="s">
        <v>555</v>
      </c>
      <c r="H254" s="2" t="s">
        <v>365</v>
      </c>
      <c r="I254" s="3">
        <v>4.9500000000000002E-2</v>
      </c>
      <c r="J254" s="7">
        <v>2.15E-3</v>
      </c>
      <c r="K254" s="2">
        <v>561117</v>
      </c>
      <c r="L254" s="4" t="s">
        <v>977</v>
      </c>
      <c r="M254" s="7">
        <v>8.0000000000000003E-25</v>
      </c>
      <c r="N254" s="4" t="s">
        <v>628</v>
      </c>
      <c r="O254" s="4" t="s">
        <v>978</v>
      </c>
    </row>
    <row r="255" spans="1:15">
      <c r="A255" s="2">
        <v>9269</v>
      </c>
      <c r="B255" s="2" t="s">
        <v>266</v>
      </c>
      <c r="C255" s="2" t="s">
        <v>7</v>
      </c>
      <c r="D255" s="2">
        <v>9976</v>
      </c>
      <c r="E255" s="2">
        <v>9978</v>
      </c>
      <c r="F255" s="12">
        <v>1473252</v>
      </c>
      <c r="G255" s="13" t="s">
        <v>555</v>
      </c>
      <c r="H255" s="2" t="s">
        <v>365</v>
      </c>
      <c r="I255" s="3">
        <v>6.2600000000000003E-2</v>
      </c>
      <c r="J255" s="7">
        <v>2.1800000000000001E-3</v>
      </c>
      <c r="K255" s="2">
        <v>1473228</v>
      </c>
      <c r="L255" s="4" t="s">
        <v>979</v>
      </c>
      <c r="M255" s="7">
        <v>5.0000000000000002E-26</v>
      </c>
      <c r="N255" s="4" t="s">
        <v>652</v>
      </c>
      <c r="O255" s="4" t="s">
        <v>980</v>
      </c>
    </row>
    <row r="256" spans="1:15">
      <c r="A256" s="2">
        <v>9273</v>
      </c>
      <c r="B256" s="2" t="s">
        <v>267</v>
      </c>
      <c r="C256" s="2" t="s">
        <v>8</v>
      </c>
      <c r="D256" s="2">
        <v>9976</v>
      </c>
      <c r="E256" s="2">
        <v>9978</v>
      </c>
      <c r="F256" s="12">
        <v>1473275</v>
      </c>
      <c r="G256" s="13" t="s">
        <v>555</v>
      </c>
      <c r="H256" s="2" t="s">
        <v>365</v>
      </c>
      <c r="I256" s="3">
        <v>5.0799999999999998E-2</v>
      </c>
      <c r="J256" s="7">
        <v>6.4499999999999996E-4</v>
      </c>
      <c r="K256" s="2">
        <v>1473228</v>
      </c>
      <c r="L256" s="4" t="s">
        <v>977</v>
      </c>
      <c r="M256" s="7">
        <v>4.9999999999999999E-20</v>
      </c>
      <c r="N256" s="4" t="s">
        <v>652</v>
      </c>
      <c r="O256" s="4" t="s">
        <v>981</v>
      </c>
    </row>
    <row r="257" spans="1:15">
      <c r="A257" s="2">
        <v>9278</v>
      </c>
      <c r="B257" s="2" t="s">
        <v>268</v>
      </c>
      <c r="C257" s="2" t="s">
        <v>9</v>
      </c>
      <c r="D257" s="2">
        <v>9976</v>
      </c>
      <c r="E257" s="2">
        <v>9978</v>
      </c>
      <c r="F257" s="12">
        <v>1653802</v>
      </c>
      <c r="G257" s="13" t="s">
        <v>555</v>
      </c>
      <c r="H257" s="2" t="s">
        <v>365</v>
      </c>
      <c r="I257" s="3">
        <v>5.2900000000000003E-2</v>
      </c>
      <c r="J257" s="7">
        <v>2.5200000000000001E-3</v>
      </c>
      <c r="K257" s="2">
        <v>1653787</v>
      </c>
      <c r="L257" s="4" t="s">
        <v>624</v>
      </c>
      <c r="M257" s="7" t="s">
        <v>624</v>
      </c>
      <c r="N257" s="4" t="s">
        <v>625</v>
      </c>
      <c r="O257" s="4" t="s">
        <v>982</v>
      </c>
    </row>
    <row r="258" spans="1:15">
      <c r="A258" s="2">
        <v>9285</v>
      </c>
      <c r="B258" s="2" t="s">
        <v>269</v>
      </c>
      <c r="C258" s="2" t="s">
        <v>6</v>
      </c>
      <c r="D258" s="2">
        <v>9976</v>
      </c>
      <c r="E258" s="2">
        <v>9978</v>
      </c>
      <c r="F258" s="12">
        <v>1653853</v>
      </c>
      <c r="G258" s="13" t="s">
        <v>555</v>
      </c>
      <c r="H258" s="2" t="s">
        <v>365</v>
      </c>
      <c r="I258" s="3">
        <v>5.3699999999999998E-2</v>
      </c>
      <c r="J258" s="7">
        <v>4.7100000000000001E-4</v>
      </c>
      <c r="K258" s="2">
        <v>1653903</v>
      </c>
      <c r="L258" s="4" t="s">
        <v>624</v>
      </c>
      <c r="M258" s="7" t="s">
        <v>624</v>
      </c>
      <c r="N258" s="4" t="s">
        <v>625</v>
      </c>
      <c r="O258" s="4" t="s">
        <v>983</v>
      </c>
    </row>
    <row r="259" spans="1:15">
      <c r="A259" s="2">
        <v>9325</v>
      </c>
      <c r="B259" s="2" t="s">
        <v>270</v>
      </c>
      <c r="C259" s="2" t="s">
        <v>11</v>
      </c>
      <c r="D259" s="2">
        <v>9979</v>
      </c>
      <c r="E259" s="2">
        <v>9981</v>
      </c>
      <c r="F259" s="12">
        <v>395426</v>
      </c>
      <c r="G259" s="13" t="s">
        <v>556</v>
      </c>
      <c r="H259" s="2" t="s">
        <v>365</v>
      </c>
      <c r="I259" s="3">
        <v>3.9300000000000002E-2</v>
      </c>
      <c r="J259" s="7">
        <v>6.7099999999999998E-3</v>
      </c>
      <c r="K259" s="2">
        <v>395451</v>
      </c>
      <c r="L259" s="4" t="s">
        <v>984</v>
      </c>
      <c r="M259" s="7">
        <v>5.0000000000000002E-26</v>
      </c>
      <c r="N259" s="4" t="s">
        <v>628</v>
      </c>
      <c r="O259" s="4" t="s">
        <v>985</v>
      </c>
    </row>
    <row r="260" spans="1:15">
      <c r="A260" s="2">
        <v>9365</v>
      </c>
      <c r="B260" s="2" t="s">
        <v>271</v>
      </c>
      <c r="C260" s="2" t="s">
        <v>7</v>
      </c>
      <c r="D260" s="2">
        <v>9981</v>
      </c>
      <c r="E260" s="2">
        <v>9983</v>
      </c>
      <c r="F260" s="12">
        <v>1083990</v>
      </c>
      <c r="G260" s="13" t="s">
        <v>557</v>
      </c>
      <c r="H260" s="2" t="s">
        <v>365</v>
      </c>
      <c r="I260" s="3">
        <v>9.0399999999999994E-2</v>
      </c>
      <c r="J260" s="7">
        <v>9.9999999999999995E-8</v>
      </c>
      <c r="K260" s="2">
        <v>1084052</v>
      </c>
      <c r="L260" s="4" t="s">
        <v>986</v>
      </c>
      <c r="M260" s="7">
        <v>5.0000000000000002E-26</v>
      </c>
      <c r="N260" s="4" t="s">
        <v>625</v>
      </c>
      <c r="O260" s="4" t="s">
        <v>987</v>
      </c>
    </row>
    <row r="261" spans="1:15">
      <c r="A261" s="2">
        <v>9383</v>
      </c>
      <c r="B261" s="2" t="s">
        <v>272</v>
      </c>
      <c r="C261" s="2" t="s">
        <v>4</v>
      </c>
      <c r="D261" s="2">
        <v>9982</v>
      </c>
      <c r="E261" s="2">
        <v>9984</v>
      </c>
      <c r="F261" s="12">
        <v>551433</v>
      </c>
      <c r="G261" s="13" t="s">
        <v>558</v>
      </c>
      <c r="H261" s="2" t="s">
        <v>365</v>
      </c>
      <c r="I261" s="3">
        <v>6.83E-2</v>
      </c>
      <c r="J261" s="7">
        <v>6.4199999999999999E-4</v>
      </c>
      <c r="K261" s="2">
        <v>551474</v>
      </c>
      <c r="L261" s="4" t="s">
        <v>988</v>
      </c>
      <c r="M261" s="7">
        <v>2E-16</v>
      </c>
      <c r="N261" s="4" t="s">
        <v>625</v>
      </c>
      <c r="O261" s="4" t="s">
        <v>989</v>
      </c>
    </row>
    <row r="262" spans="1:15">
      <c r="A262" s="2">
        <v>9393</v>
      </c>
      <c r="B262" s="2" t="s">
        <v>273</v>
      </c>
      <c r="C262" s="2" t="s">
        <v>9</v>
      </c>
      <c r="D262" s="2">
        <v>9982</v>
      </c>
      <c r="E262" s="2">
        <v>9984</v>
      </c>
      <c r="F262" s="12">
        <v>1232922</v>
      </c>
      <c r="G262" s="13" t="s">
        <v>558</v>
      </c>
      <c r="H262" s="2" t="s">
        <v>365</v>
      </c>
      <c r="I262" s="3">
        <v>3.6200000000000003E-2</v>
      </c>
      <c r="J262" s="7">
        <v>2.5100000000000001E-3</v>
      </c>
      <c r="K262" s="2">
        <v>1232971</v>
      </c>
      <c r="L262" s="4" t="s">
        <v>990</v>
      </c>
      <c r="M262" s="7">
        <v>9.9999999999999995E-8</v>
      </c>
      <c r="N262" s="4" t="s">
        <v>628</v>
      </c>
      <c r="O262" s="4" t="s">
        <v>991</v>
      </c>
    </row>
    <row r="263" spans="1:15">
      <c r="A263" s="2">
        <v>9500</v>
      </c>
      <c r="B263" s="2" t="s">
        <v>274</v>
      </c>
      <c r="C263" s="2" t="s">
        <v>6</v>
      </c>
      <c r="D263" s="2">
        <v>9990</v>
      </c>
      <c r="E263" s="2">
        <v>9992</v>
      </c>
      <c r="F263" s="12">
        <v>979544</v>
      </c>
      <c r="G263" s="13" t="s">
        <v>559</v>
      </c>
      <c r="H263" s="2" t="s">
        <v>365</v>
      </c>
      <c r="I263" s="3">
        <v>6.4699999999999994E-2</v>
      </c>
      <c r="J263" s="7">
        <v>1.7100000000000001E-4</v>
      </c>
      <c r="K263" s="2">
        <v>979532</v>
      </c>
      <c r="L263" s="4" t="s">
        <v>992</v>
      </c>
      <c r="M263" s="7">
        <v>5.0000000000000002E-26</v>
      </c>
      <c r="N263" s="4" t="s">
        <v>625</v>
      </c>
      <c r="O263" s="4" t="s">
        <v>991</v>
      </c>
    </row>
    <row r="264" spans="1:15">
      <c r="A264" s="2">
        <v>9519</v>
      </c>
      <c r="B264" s="2" t="s">
        <v>275</v>
      </c>
      <c r="C264" s="2" t="s">
        <v>10</v>
      </c>
      <c r="D264" s="2">
        <v>9991</v>
      </c>
      <c r="E264" s="2">
        <v>9993</v>
      </c>
      <c r="F264" s="12">
        <v>1072100</v>
      </c>
      <c r="G264" s="13" t="s">
        <v>560</v>
      </c>
      <c r="H264" s="2" t="s">
        <v>365</v>
      </c>
      <c r="I264" s="3">
        <v>4.3200000000000002E-2</v>
      </c>
      <c r="J264" s="7">
        <v>4.5199999999999997E-3</v>
      </c>
      <c r="K264" s="2">
        <v>1072093</v>
      </c>
      <c r="L264" s="4" t="s">
        <v>993</v>
      </c>
      <c r="M264" s="7">
        <v>7.0000000000000005E-13</v>
      </c>
      <c r="N264" s="4" t="s">
        <v>628</v>
      </c>
      <c r="O264" s="4" t="s">
        <v>994</v>
      </c>
    </row>
    <row r="265" spans="1:15">
      <c r="A265" s="2">
        <v>9527</v>
      </c>
      <c r="B265" s="2" t="s">
        <v>276</v>
      </c>
      <c r="C265" s="2" t="s">
        <v>4</v>
      </c>
      <c r="D265" s="2">
        <v>9991</v>
      </c>
      <c r="E265" s="2">
        <v>9993</v>
      </c>
      <c r="F265" s="12">
        <v>1072219</v>
      </c>
      <c r="G265" s="13" t="s">
        <v>560</v>
      </c>
      <c r="H265" s="2" t="s">
        <v>365</v>
      </c>
      <c r="I265" s="3">
        <v>0.1021</v>
      </c>
      <c r="J265" s="7">
        <v>9.9999999999999995E-8</v>
      </c>
      <c r="K265" s="2">
        <v>1072238</v>
      </c>
      <c r="L265" s="4" t="s">
        <v>624</v>
      </c>
      <c r="M265" s="7" t="s">
        <v>624</v>
      </c>
      <c r="N265" s="4" t="s">
        <v>628</v>
      </c>
      <c r="O265" s="4" t="s">
        <v>995</v>
      </c>
    </row>
    <row r="266" spans="1:15">
      <c r="A266" s="2">
        <v>9531</v>
      </c>
      <c r="B266" s="2" t="s">
        <v>277</v>
      </c>
      <c r="C266" s="2" t="s">
        <v>5</v>
      </c>
      <c r="D266" s="2">
        <v>9992</v>
      </c>
      <c r="E266" s="2">
        <v>9994</v>
      </c>
      <c r="F266" s="12">
        <v>12755</v>
      </c>
      <c r="G266" s="13" t="s">
        <v>561</v>
      </c>
      <c r="H266" s="2" t="s">
        <v>365</v>
      </c>
      <c r="I266" s="3">
        <v>3.73E-2</v>
      </c>
      <c r="J266" s="7">
        <v>8.9200000000000008E-3</v>
      </c>
      <c r="K266" s="2">
        <v>12815</v>
      </c>
      <c r="L266" s="4" t="s">
        <v>996</v>
      </c>
      <c r="M266" s="7">
        <v>4.0000000000000001E-8</v>
      </c>
      <c r="N266" s="4" t="s">
        <v>631</v>
      </c>
      <c r="O266" s="4" t="s">
        <v>997</v>
      </c>
    </row>
    <row r="267" spans="1:15">
      <c r="A267" s="2">
        <v>9601</v>
      </c>
      <c r="B267" s="2" t="s">
        <v>278</v>
      </c>
      <c r="C267" s="2" t="s">
        <v>5</v>
      </c>
      <c r="D267" s="2">
        <v>9995</v>
      </c>
      <c r="E267" s="2">
        <v>9997</v>
      </c>
      <c r="F267" s="12">
        <v>1476421</v>
      </c>
      <c r="G267" s="13" t="s">
        <v>562</v>
      </c>
      <c r="H267" s="2" t="s">
        <v>365</v>
      </c>
      <c r="I267" s="3">
        <v>0.104</v>
      </c>
      <c r="J267" s="7">
        <v>9.9999999999999995E-8</v>
      </c>
      <c r="K267" s="2">
        <v>1476412</v>
      </c>
      <c r="L267" s="4" t="s">
        <v>998</v>
      </c>
      <c r="M267" s="7">
        <v>5.0000000000000002E-26</v>
      </c>
      <c r="N267" s="4" t="s">
        <v>625</v>
      </c>
      <c r="O267" s="4" t="s">
        <v>999</v>
      </c>
    </row>
    <row r="268" spans="1:15">
      <c r="A268" s="2">
        <v>9604</v>
      </c>
      <c r="B268" s="2" t="s">
        <v>279</v>
      </c>
      <c r="C268" s="2" t="s">
        <v>4</v>
      </c>
      <c r="D268" s="2">
        <v>9996</v>
      </c>
      <c r="E268" s="2">
        <v>9998</v>
      </c>
      <c r="F268" s="12">
        <v>225160</v>
      </c>
      <c r="G268" s="13" t="s">
        <v>563</v>
      </c>
      <c r="H268" s="2" t="s">
        <v>365</v>
      </c>
      <c r="I268" s="3">
        <v>7.5999999999999998E-2</v>
      </c>
      <c r="J268" s="7">
        <v>9.9999999999999995E-8</v>
      </c>
      <c r="K268" s="2">
        <v>225144</v>
      </c>
      <c r="L268" s="4" t="s">
        <v>1000</v>
      </c>
      <c r="M268" s="7">
        <v>5.0000000000000002E-26</v>
      </c>
      <c r="N268" s="4" t="s">
        <v>625</v>
      </c>
      <c r="O268" s="4" t="s">
        <v>1001</v>
      </c>
    </row>
    <row r="269" spans="1:15">
      <c r="A269" s="2">
        <v>9608</v>
      </c>
      <c r="B269" s="2" t="s">
        <v>280</v>
      </c>
      <c r="C269" s="2" t="s">
        <v>8</v>
      </c>
      <c r="D269" s="2">
        <v>9996</v>
      </c>
      <c r="E269" s="2">
        <v>9998</v>
      </c>
      <c r="F269" s="12">
        <v>590711</v>
      </c>
      <c r="G269" s="13" t="s">
        <v>563</v>
      </c>
      <c r="H269" s="2" t="s">
        <v>365</v>
      </c>
      <c r="I269" s="3">
        <v>4.5699999999999998E-2</v>
      </c>
      <c r="J269" s="7">
        <v>6.5100000000000002E-3</v>
      </c>
      <c r="K269" s="2">
        <v>590734</v>
      </c>
      <c r="L269" s="4" t="s">
        <v>624</v>
      </c>
      <c r="M269" s="7" t="s">
        <v>624</v>
      </c>
      <c r="N269" s="4" t="s">
        <v>628</v>
      </c>
      <c r="O269" s="4" t="s">
        <v>1002</v>
      </c>
    </row>
    <row r="270" spans="1:15">
      <c r="A270" s="2">
        <v>9618</v>
      </c>
      <c r="B270" s="2" t="s">
        <v>281</v>
      </c>
      <c r="C270" s="2" t="s">
        <v>7</v>
      </c>
      <c r="D270" s="2">
        <v>9998</v>
      </c>
      <c r="E270" s="2">
        <v>10000</v>
      </c>
      <c r="F270" s="12">
        <v>761006</v>
      </c>
      <c r="G270" s="13" t="s">
        <v>564</v>
      </c>
      <c r="H270" s="2" t="s">
        <v>365</v>
      </c>
      <c r="I270" s="3">
        <v>5.1799999999999999E-2</v>
      </c>
      <c r="J270" s="7">
        <v>3.0999999999999999E-3</v>
      </c>
      <c r="K270" s="2">
        <v>761066</v>
      </c>
      <c r="L270" s="4" t="s">
        <v>624</v>
      </c>
      <c r="M270" s="7" t="s">
        <v>624</v>
      </c>
      <c r="N270" s="4" t="s">
        <v>628</v>
      </c>
      <c r="O270" s="4" t="s">
        <v>1003</v>
      </c>
    </row>
    <row r="271" spans="1:15">
      <c r="A271" s="2">
        <v>9620</v>
      </c>
      <c r="B271" s="2" t="s">
        <v>282</v>
      </c>
      <c r="C271" s="2" t="s">
        <v>9</v>
      </c>
      <c r="D271" s="2">
        <v>9998</v>
      </c>
      <c r="E271" s="2">
        <v>10000</v>
      </c>
      <c r="F271" s="12">
        <v>761008</v>
      </c>
      <c r="G271" s="13" t="s">
        <v>564</v>
      </c>
      <c r="H271" s="2" t="s">
        <v>365</v>
      </c>
      <c r="I271" s="3">
        <v>4.6100000000000002E-2</v>
      </c>
      <c r="J271" s="7">
        <v>1.74E-3</v>
      </c>
      <c r="K271" s="2">
        <v>760952</v>
      </c>
      <c r="L271" s="4" t="s">
        <v>624</v>
      </c>
      <c r="M271" s="7" t="s">
        <v>624</v>
      </c>
      <c r="N271" s="4" t="s">
        <v>628</v>
      </c>
      <c r="O271" s="4" t="s">
        <v>1004</v>
      </c>
    </row>
    <row r="272" spans="1:15">
      <c r="A272" s="2">
        <v>9622</v>
      </c>
      <c r="B272" s="2" t="s">
        <v>283</v>
      </c>
      <c r="C272" s="2" t="s">
        <v>14</v>
      </c>
      <c r="D272" s="2">
        <v>9998</v>
      </c>
      <c r="E272" s="2">
        <v>10000</v>
      </c>
      <c r="F272" s="12">
        <v>761010</v>
      </c>
      <c r="G272" s="13" t="s">
        <v>564</v>
      </c>
      <c r="H272" s="2" t="s">
        <v>365</v>
      </c>
      <c r="I272" s="3">
        <v>4.6300000000000001E-2</v>
      </c>
      <c r="J272" s="7">
        <v>4.5100000000000001E-3</v>
      </c>
      <c r="K272" s="2">
        <v>761066</v>
      </c>
      <c r="L272" s="4" t="s">
        <v>624</v>
      </c>
      <c r="M272" s="7" t="s">
        <v>624</v>
      </c>
      <c r="N272" s="4" t="s">
        <v>628</v>
      </c>
      <c r="O272" s="4" t="s">
        <v>1002</v>
      </c>
    </row>
    <row r="273" spans="1:15">
      <c r="A273" s="2">
        <v>9628</v>
      </c>
      <c r="B273" s="2" t="s">
        <v>284</v>
      </c>
      <c r="C273" s="2" t="s">
        <v>12</v>
      </c>
      <c r="D273" s="2">
        <v>9998</v>
      </c>
      <c r="E273" s="2">
        <v>10000</v>
      </c>
      <c r="F273" s="12">
        <v>1470464</v>
      </c>
      <c r="G273" s="13" t="s">
        <v>564</v>
      </c>
      <c r="H273" s="2" t="s">
        <v>365</v>
      </c>
      <c r="I273" s="3">
        <v>5.9799999999999999E-2</v>
      </c>
      <c r="J273" s="7">
        <v>1.5100000000000001E-3</v>
      </c>
      <c r="K273" s="2">
        <v>1470479</v>
      </c>
      <c r="L273" s="4" t="s">
        <v>624</v>
      </c>
      <c r="M273" s="7" t="s">
        <v>624</v>
      </c>
      <c r="N273" s="4" t="s">
        <v>628</v>
      </c>
      <c r="O273" s="4" t="s">
        <v>1005</v>
      </c>
    </row>
    <row r="274" spans="1:15">
      <c r="A274" s="2">
        <v>9667</v>
      </c>
      <c r="B274" s="2" t="s">
        <v>285</v>
      </c>
      <c r="C274" s="2" t="s">
        <v>14</v>
      </c>
      <c r="D274" s="2">
        <v>10002</v>
      </c>
      <c r="E274" s="2">
        <v>10004</v>
      </c>
      <c r="F274" s="12">
        <v>580142</v>
      </c>
      <c r="G274" s="13" t="s">
        <v>565</v>
      </c>
      <c r="H274" s="2" t="s">
        <v>365</v>
      </c>
      <c r="I274" s="3">
        <v>4.2000000000000003E-2</v>
      </c>
      <c r="J274" s="7">
        <v>8.2500000000000004E-3</v>
      </c>
      <c r="K274" s="2">
        <v>580168</v>
      </c>
      <c r="L274" s="4" t="s">
        <v>1006</v>
      </c>
      <c r="M274" s="7">
        <v>9.9999999999999996E-24</v>
      </c>
      <c r="N274" s="4" t="s">
        <v>625</v>
      </c>
      <c r="O274" s="4" t="s">
        <v>1007</v>
      </c>
    </row>
    <row r="275" spans="1:15">
      <c r="A275" s="2">
        <v>9674</v>
      </c>
      <c r="B275" s="2" t="s">
        <v>286</v>
      </c>
      <c r="C275" s="2" t="s">
        <v>4</v>
      </c>
      <c r="D275" s="2">
        <v>10003</v>
      </c>
      <c r="E275" s="2">
        <v>10005</v>
      </c>
      <c r="F275" s="12">
        <v>420460</v>
      </c>
      <c r="G275" s="13" t="s">
        <v>566</v>
      </c>
      <c r="H275" s="2" t="s">
        <v>365</v>
      </c>
      <c r="I275" s="3">
        <v>6.5699999999999995E-2</v>
      </c>
      <c r="J275" s="7">
        <v>9.2699999999999998E-4</v>
      </c>
      <c r="K275" s="2">
        <v>420477</v>
      </c>
      <c r="L275" s="4" t="s">
        <v>624</v>
      </c>
      <c r="M275" s="7" t="s">
        <v>624</v>
      </c>
      <c r="N275" s="4" t="s">
        <v>628</v>
      </c>
      <c r="O275" s="4" t="s">
        <v>1008</v>
      </c>
    </row>
    <row r="276" spans="1:15">
      <c r="A276" s="2">
        <v>9732</v>
      </c>
      <c r="B276" s="2" t="s">
        <v>287</v>
      </c>
      <c r="C276" s="2" t="s">
        <v>10</v>
      </c>
      <c r="D276" s="2">
        <v>10007</v>
      </c>
      <c r="E276" s="2">
        <v>10009</v>
      </c>
      <c r="F276" s="12">
        <v>62670</v>
      </c>
      <c r="G276" s="13" t="s">
        <v>567</v>
      </c>
      <c r="H276" s="2" t="s">
        <v>365</v>
      </c>
      <c r="I276" s="3">
        <v>3.6700000000000003E-2</v>
      </c>
      <c r="J276" s="7">
        <v>9.4900000000000002E-3</v>
      </c>
      <c r="K276" s="2">
        <v>62729</v>
      </c>
      <c r="L276" s="4" t="s">
        <v>1009</v>
      </c>
      <c r="M276" s="7">
        <v>2.9999999999999999E-21</v>
      </c>
      <c r="N276" s="4" t="s">
        <v>625</v>
      </c>
      <c r="O276" s="4" t="s">
        <v>1010</v>
      </c>
    </row>
    <row r="277" spans="1:15">
      <c r="A277" s="2">
        <v>9765</v>
      </c>
      <c r="B277" s="2" t="s">
        <v>288</v>
      </c>
      <c r="C277" s="2" t="s">
        <v>14</v>
      </c>
      <c r="D277" s="2">
        <v>10011</v>
      </c>
      <c r="E277" s="2">
        <v>10013</v>
      </c>
      <c r="F277" s="12">
        <v>632680</v>
      </c>
      <c r="G277" s="13" t="s">
        <v>568</v>
      </c>
      <c r="H277" s="2" t="s">
        <v>365</v>
      </c>
      <c r="I277" s="3">
        <v>4.1300000000000003E-2</v>
      </c>
      <c r="J277" s="7">
        <v>2.8E-3</v>
      </c>
      <c r="K277" s="2">
        <v>632662</v>
      </c>
      <c r="L277" s="4" t="s">
        <v>1011</v>
      </c>
      <c r="M277" s="7">
        <v>3.0000000000000001E-12</v>
      </c>
      <c r="N277" s="4" t="s">
        <v>625</v>
      </c>
      <c r="O277" s="4" t="s">
        <v>1012</v>
      </c>
    </row>
    <row r="278" spans="1:15">
      <c r="A278" s="2">
        <v>9768</v>
      </c>
      <c r="B278" s="2" t="s">
        <v>289</v>
      </c>
      <c r="C278" s="2" t="s">
        <v>7</v>
      </c>
      <c r="D278" s="2">
        <v>10011</v>
      </c>
      <c r="E278" s="2">
        <v>10013</v>
      </c>
      <c r="F278" s="12">
        <v>632686</v>
      </c>
      <c r="G278" s="13" t="s">
        <v>568</v>
      </c>
      <c r="H278" s="2" t="s">
        <v>365</v>
      </c>
      <c r="I278" s="3">
        <v>4.0500000000000001E-2</v>
      </c>
      <c r="J278" s="7">
        <v>4.5599999999999998E-3</v>
      </c>
      <c r="K278" s="2">
        <v>632662</v>
      </c>
      <c r="L278" s="4" t="s">
        <v>624</v>
      </c>
      <c r="M278" s="7" t="s">
        <v>624</v>
      </c>
      <c r="N278" s="4" t="s">
        <v>625</v>
      </c>
      <c r="O278" s="4" t="s">
        <v>1012</v>
      </c>
    </row>
    <row r="279" spans="1:15">
      <c r="A279" s="2">
        <v>9789</v>
      </c>
      <c r="B279" s="2" t="s">
        <v>290</v>
      </c>
      <c r="C279" s="2" t="s">
        <v>9</v>
      </c>
      <c r="D279" s="2">
        <v>10013</v>
      </c>
      <c r="E279" s="2">
        <v>10015</v>
      </c>
      <c r="F279" s="12">
        <v>668147</v>
      </c>
      <c r="G279" s="13" t="s">
        <v>569</v>
      </c>
      <c r="H279" s="2" t="s">
        <v>365</v>
      </c>
      <c r="I279" s="3">
        <v>4.65E-2</v>
      </c>
      <c r="J279" s="7">
        <v>6.43E-3</v>
      </c>
      <c r="K279" s="2">
        <v>668129</v>
      </c>
      <c r="L279" s="4" t="s">
        <v>624</v>
      </c>
      <c r="M279" s="7" t="s">
        <v>624</v>
      </c>
      <c r="N279" s="4" t="s">
        <v>625</v>
      </c>
      <c r="O279" s="4" t="s">
        <v>1013</v>
      </c>
    </row>
    <row r="280" spans="1:15">
      <c r="A280" s="2">
        <v>9790</v>
      </c>
      <c r="B280" s="2" t="s">
        <v>291</v>
      </c>
      <c r="C280" s="2" t="s">
        <v>4</v>
      </c>
      <c r="D280" s="2">
        <v>10013</v>
      </c>
      <c r="E280" s="2">
        <v>10015</v>
      </c>
      <c r="F280" s="12">
        <v>952456</v>
      </c>
      <c r="G280" s="13" t="s">
        <v>569</v>
      </c>
      <c r="H280" s="2" t="s">
        <v>365</v>
      </c>
      <c r="I280" s="3">
        <v>7.3499999999999996E-2</v>
      </c>
      <c r="J280" s="7">
        <v>8.0199999999999998E-4</v>
      </c>
      <c r="K280" s="2">
        <v>952502</v>
      </c>
      <c r="L280" s="4" t="s">
        <v>624</v>
      </c>
      <c r="M280" s="7" t="s">
        <v>624</v>
      </c>
      <c r="N280" s="4" t="s">
        <v>628</v>
      </c>
      <c r="O280" s="4" t="s">
        <v>1014</v>
      </c>
    </row>
    <row r="281" spans="1:15">
      <c r="A281" s="2">
        <v>9805</v>
      </c>
      <c r="B281" s="2" t="s">
        <v>292</v>
      </c>
      <c r="C281" s="2" t="s">
        <v>10</v>
      </c>
      <c r="D281" s="2">
        <v>10014</v>
      </c>
      <c r="E281" s="2">
        <v>10016</v>
      </c>
      <c r="F281" s="12">
        <v>1023669</v>
      </c>
      <c r="G281" s="13" t="s">
        <v>570</v>
      </c>
      <c r="H281" s="2" t="s">
        <v>365</v>
      </c>
      <c r="I281" s="3">
        <v>5.7700000000000001E-2</v>
      </c>
      <c r="J281" s="7">
        <v>8.0900000000000004E-4</v>
      </c>
      <c r="K281" s="2">
        <v>1023626</v>
      </c>
      <c r="L281" s="4" t="s">
        <v>1015</v>
      </c>
      <c r="M281" s="7">
        <v>5.0000000000000002E-26</v>
      </c>
      <c r="N281" s="4" t="s">
        <v>625</v>
      </c>
      <c r="O281" s="4" t="s">
        <v>1016</v>
      </c>
    </row>
    <row r="282" spans="1:15">
      <c r="A282" s="2">
        <v>9812</v>
      </c>
      <c r="B282" s="2" t="s">
        <v>293</v>
      </c>
      <c r="C282" s="2" t="s">
        <v>7</v>
      </c>
      <c r="D282" s="2">
        <v>10015</v>
      </c>
      <c r="E282" s="2">
        <v>10017</v>
      </c>
      <c r="F282" s="12">
        <v>824277</v>
      </c>
      <c r="G282" s="13" t="s">
        <v>571</v>
      </c>
      <c r="H282" s="2" t="s">
        <v>365</v>
      </c>
      <c r="I282" s="3">
        <v>5.3600000000000002E-2</v>
      </c>
      <c r="J282" s="7">
        <v>4.9700000000000005E-4</v>
      </c>
      <c r="K282" s="2">
        <v>824298</v>
      </c>
      <c r="L282" s="4" t="s">
        <v>624</v>
      </c>
      <c r="M282" s="7" t="s">
        <v>624</v>
      </c>
      <c r="N282" s="4" t="s">
        <v>625</v>
      </c>
      <c r="O282" s="4" t="s">
        <v>1017</v>
      </c>
    </row>
    <row r="283" spans="1:15">
      <c r="A283" s="2">
        <v>9826</v>
      </c>
      <c r="B283" s="2" t="s">
        <v>294</v>
      </c>
      <c r="C283" s="2" t="s">
        <v>8</v>
      </c>
      <c r="D283" s="2">
        <v>10015</v>
      </c>
      <c r="E283" s="2">
        <v>10017</v>
      </c>
      <c r="F283" s="12">
        <v>1248612</v>
      </c>
      <c r="G283" s="13" t="s">
        <v>571</v>
      </c>
      <c r="H283" s="2" t="s">
        <v>365</v>
      </c>
      <c r="I283" s="3">
        <v>0.1091</v>
      </c>
      <c r="J283" s="7">
        <v>9.9999999999999995E-8</v>
      </c>
      <c r="K283" s="2">
        <v>1248622</v>
      </c>
      <c r="L283" s="4" t="s">
        <v>624</v>
      </c>
      <c r="M283" s="7" t="s">
        <v>624</v>
      </c>
      <c r="N283" s="4" t="s">
        <v>625</v>
      </c>
      <c r="O283" s="4" t="s">
        <v>1018</v>
      </c>
    </row>
    <row r="284" spans="1:15">
      <c r="A284" s="2">
        <v>9865</v>
      </c>
      <c r="B284" s="2" t="s">
        <v>295</v>
      </c>
      <c r="C284" s="2" t="s">
        <v>9</v>
      </c>
      <c r="D284" s="2">
        <v>10017</v>
      </c>
      <c r="E284" s="2">
        <v>10019</v>
      </c>
      <c r="F284" s="12">
        <v>129261</v>
      </c>
      <c r="G284" s="13" t="s">
        <v>572</v>
      </c>
      <c r="H284" s="2" t="s">
        <v>365</v>
      </c>
      <c r="I284" s="3">
        <v>5.79E-2</v>
      </c>
      <c r="J284" s="7">
        <v>2.0699999999999999E-4</v>
      </c>
      <c r="K284" s="2">
        <v>129287</v>
      </c>
      <c r="L284" s="4" t="s">
        <v>624</v>
      </c>
      <c r="M284" s="7" t="s">
        <v>624</v>
      </c>
      <c r="N284" s="4" t="s">
        <v>628</v>
      </c>
      <c r="O284" s="4" t="s">
        <v>1019</v>
      </c>
    </row>
    <row r="285" spans="1:15">
      <c r="A285" s="2">
        <v>9899</v>
      </c>
      <c r="B285" s="2" t="s">
        <v>296</v>
      </c>
      <c r="C285" s="2" t="s">
        <v>8</v>
      </c>
      <c r="D285" s="2">
        <v>10017</v>
      </c>
      <c r="E285" s="2">
        <v>10019</v>
      </c>
      <c r="F285" s="12">
        <v>3958597</v>
      </c>
      <c r="G285" s="13" t="s">
        <v>572</v>
      </c>
      <c r="H285" s="2" t="s">
        <v>365</v>
      </c>
      <c r="I285" s="3">
        <v>0.1225</v>
      </c>
      <c r="J285" s="7">
        <v>9.9999999999999995E-8</v>
      </c>
      <c r="K285" s="2">
        <v>3958537</v>
      </c>
      <c r="L285" s="4" t="s">
        <v>624</v>
      </c>
      <c r="M285" s="7" t="s">
        <v>624</v>
      </c>
      <c r="N285" s="4" t="s">
        <v>628</v>
      </c>
      <c r="O285" s="4" t="s">
        <v>1020</v>
      </c>
    </row>
    <row r="286" spans="1:15">
      <c r="A286" s="2">
        <v>9958</v>
      </c>
      <c r="B286" s="2" t="s">
        <v>297</v>
      </c>
      <c r="C286" s="2" t="s">
        <v>5</v>
      </c>
      <c r="D286" s="2">
        <v>10020</v>
      </c>
      <c r="E286" s="2">
        <v>10022</v>
      </c>
      <c r="F286" s="12">
        <v>450834</v>
      </c>
      <c r="G286" s="13" t="s">
        <v>573</v>
      </c>
      <c r="H286" s="2" t="s">
        <v>365</v>
      </c>
      <c r="I286" s="3">
        <v>3.4700000000000002E-2</v>
      </c>
      <c r="J286" s="7">
        <v>2.66E-3</v>
      </c>
      <c r="K286" s="2">
        <v>450869</v>
      </c>
      <c r="L286" s="4" t="s">
        <v>624</v>
      </c>
      <c r="M286" s="7" t="s">
        <v>624</v>
      </c>
      <c r="N286" s="4" t="s">
        <v>628</v>
      </c>
      <c r="O286" s="4" t="s">
        <v>1021</v>
      </c>
    </row>
    <row r="287" spans="1:15">
      <c r="A287" s="2">
        <v>9971</v>
      </c>
      <c r="B287" s="2" t="s">
        <v>298</v>
      </c>
      <c r="C287" s="2" t="s">
        <v>9</v>
      </c>
      <c r="D287" s="2">
        <v>10021</v>
      </c>
      <c r="E287" s="2">
        <v>10023</v>
      </c>
      <c r="F287" s="12">
        <v>121524</v>
      </c>
      <c r="G287" s="13" t="s">
        <v>574</v>
      </c>
      <c r="H287" s="2" t="s">
        <v>365</v>
      </c>
      <c r="I287" s="3">
        <v>8.8400000000000006E-2</v>
      </c>
      <c r="J287" s="7">
        <v>9.9999999999999995E-8</v>
      </c>
      <c r="K287" s="2">
        <v>121554</v>
      </c>
      <c r="L287" s="4" t="s">
        <v>624</v>
      </c>
      <c r="M287" s="7" t="s">
        <v>624</v>
      </c>
      <c r="N287" s="4" t="s">
        <v>625</v>
      </c>
      <c r="O287" s="4" t="s">
        <v>1022</v>
      </c>
    </row>
    <row r="288" spans="1:15">
      <c r="A288" s="2">
        <v>9974</v>
      </c>
      <c r="B288" s="2" t="s">
        <v>299</v>
      </c>
      <c r="C288" s="2" t="s">
        <v>8</v>
      </c>
      <c r="D288" s="2">
        <v>10021</v>
      </c>
      <c r="E288" s="2">
        <v>10023</v>
      </c>
      <c r="F288" s="12">
        <v>121527</v>
      </c>
      <c r="G288" s="13" t="s">
        <v>574</v>
      </c>
      <c r="H288" s="2" t="s">
        <v>365</v>
      </c>
      <c r="I288" s="3">
        <v>8.8400000000000006E-2</v>
      </c>
      <c r="J288" s="7">
        <v>9.9999999999999995E-8</v>
      </c>
      <c r="K288" s="2">
        <v>121554</v>
      </c>
      <c r="L288" s="4" t="s">
        <v>624</v>
      </c>
      <c r="M288" s="7" t="s">
        <v>624</v>
      </c>
      <c r="N288" s="4" t="s">
        <v>625</v>
      </c>
      <c r="O288" s="4" t="s">
        <v>1022</v>
      </c>
    </row>
    <row r="289" spans="1:15">
      <c r="A289" s="2">
        <v>10104</v>
      </c>
      <c r="B289" s="2" t="s">
        <v>300</v>
      </c>
      <c r="C289" s="2" t="s">
        <v>6</v>
      </c>
      <c r="D289" s="2">
        <v>10035</v>
      </c>
      <c r="E289" s="2">
        <v>10037</v>
      </c>
      <c r="F289" s="12">
        <v>684274</v>
      </c>
      <c r="G289" s="13" t="s">
        <v>575</v>
      </c>
      <c r="H289" s="2" t="s">
        <v>365</v>
      </c>
      <c r="I289" s="3">
        <v>5.8299999999999998E-2</v>
      </c>
      <c r="J289" s="7">
        <v>2.24E-4</v>
      </c>
      <c r="K289" s="2">
        <v>684261</v>
      </c>
      <c r="L289" s="4" t="s">
        <v>1023</v>
      </c>
      <c r="M289" s="7">
        <v>3E-24</v>
      </c>
      <c r="N289" s="4" t="s">
        <v>625</v>
      </c>
      <c r="O289" s="4" t="s">
        <v>1024</v>
      </c>
    </row>
    <row r="290" spans="1:15">
      <c r="A290" s="2">
        <v>10117</v>
      </c>
      <c r="B290" s="2" t="s">
        <v>301</v>
      </c>
      <c r="C290" s="2" t="s">
        <v>9</v>
      </c>
      <c r="D290" s="2">
        <v>10036</v>
      </c>
      <c r="E290" s="2">
        <v>10038</v>
      </c>
      <c r="F290" s="12">
        <v>311554</v>
      </c>
      <c r="G290" s="13" t="s">
        <v>576</v>
      </c>
      <c r="H290" s="2" t="s">
        <v>365</v>
      </c>
      <c r="I290" s="3">
        <v>4.9700000000000001E-2</v>
      </c>
      <c r="J290" s="7">
        <v>3.4099999999999998E-3</v>
      </c>
      <c r="K290" s="2">
        <v>311548</v>
      </c>
      <c r="L290" s="4" t="s">
        <v>688</v>
      </c>
      <c r="M290" s="7">
        <v>5.0000000000000001E-4</v>
      </c>
      <c r="N290" s="4" t="s">
        <v>625</v>
      </c>
      <c r="O290" s="4" t="s">
        <v>1025</v>
      </c>
    </row>
    <row r="291" spans="1:15">
      <c r="A291" s="2">
        <v>10119</v>
      </c>
      <c r="B291" s="2" t="s">
        <v>302</v>
      </c>
      <c r="C291" s="2" t="s">
        <v>10</v>
      </c>
      <c r="D291" s="2">
        <v>10036</v>
      </c>
      <c r="E291" s="2">
        <v>10038</v>
      </c>
      <c r="F291" s="12">
        <v>311568</v>
      </c>
      <c r="G291" s="13" t="s">
        <v>576</v>
      </c>
      <c r="H291" s="2" t="s">
        <v>365</v>
      </c>
      <c r="I291" s="3">
        <v>5.1900000000000002E-2</v>
      </c>
      <c r="J291" s="7">
        <v>7.5199999999999996E-4</v>
      </c>
      <c r="K291" s="2">
        <v>311548</v>
      </c>
      <c r="L291" s="4" t="s">
        <v>624</v>
      </c>
      <c r="M291" s="7" t="s">
        <v>624</v>
      </c>
      <c r="N291" s="4" t="s">
        <v>625</v>
      </c>
      <c r="O291" s="4" t="s">
        <v>1025</v>
      </c>
    </row>
    <row r="292" spans="1:15">
      <c r="A292" s="2">
        <v>10131</v>
      </c>
      <c r="B292" s="2" t="s">
        <v>303</v>
      </c>
      <c r="C292" s="2" t="s">
        <v>7</v>
      </c>
      <c r="D292" s="2">
        <v>10036</v>
      </c>
      <c r="E292" s="2">
        <v>10038</v>
      </c>
      <c r="F292" s="12">
        <v>1235598</v>
      </c>
      <c r="G292" s="13" t="s">
        <v>576</v>
      </c>
      <c r="H292" s="2" t="s">
        <v>365</v>
      </c>
      <c r="I292" s="3">
        <v>3.56E-2</v>
      </c>
      <c r="J292" s="7">
        <v>4.0600000000000002E-3</v>
      </c>
      <c r="K292" s="2">
        <v>1235634</v>
      </c>
      <c r="L292" s="4" t="s">
        <v>1026</v>
      </c>
      <c r="M292" s="7">
        <v>5.0000000000000002E-26</v>
      </c>
      <c r="N292" s="4" t="s">
        <v>625</v>
      </c>
      <c r="O292" s="4" t="s">
        <v>1027</v>
      </c>
    </row>
    <row r="293" spans="1:15">
      <c r="A293" s="2">
        <v>10200</v>
      </c>
      <c r="B293" s="2" t="s">
        <v>304</v>
      </c>
      <c r="C293" s="2" t="s">
        <v>5</v>
      </c>
      <c r="D293" s="2">
        <v>10041</v>
      </c>
      <c r="E293" s="2">
        <v>10043</v>
      </c>
      <c r="F293" s="12">
        <v>33168</v>
      </c>
      <c r="G293" s="13" t="s">
        <v>577</v>
      </c>
      <c r="H293" s="2" t="s">
        <v>365</v>
      </c>
      <c r="I293" s="3">
        <v>3.56E-2</v>
      </c>
      <c r="J293" s="7">
        <v>4.0600000000000002E-3</v>
      </c>
      <c r="K293" s="2">
        <v>33121</v>
      </c>
      <c r="L293" s="4" t="s">
        <v>624</v>
      </c>
      <c r="M293" s="7" t="s">
        <v>624</v>
      </c>
      <c r="N293" s="4" t="s">
        <v>628</v>
      </c>
      <c r="O293" s="4" t="s">
        <v>1028</v>
      </c>
    </row>
    <row r="294" spans="1:15">
      <c r="A294" s="2">
        <v>10212</v>
      </c>
      <c r="B294" s="2" t="s">
        <v>305</v>
      </c>
      <c r="C294" s="2" t="s">
        <v>14</v>
      </c>
      <c r="D294" s="2">
        <v>10041</v>
      </c>
      <c r="E294" s="2">
        <v>10043</v>
      </c>
      <c r="F294" s="12">
        <v>390267</v>
      </c>
      <c r="G294" s="13" t="s">
        <v>577</v>
      </c>
      <c r="H294" s="2" t="s">
        <v>365</v>
      </c>
      <c r="I294" s="3">
        <v>5.1900000000000002E-2</v>
      </c>
      <c r="J294" s="7">
        <v>4.0499999999999998E-3</v>
      </c>
      <c r="K294" s="2">
        <v>390281</v>
      </c>
      <c r="L294" s="4" t="s">
        <v>624</v>
      </c>
      <c r="M294" s="7" t="s">
        <v>624</v>
      </c>
      <c r="N294" s="4" t="s">
        <v>625</v>
      </c>
      <c r="O294" s="4" t="s">
        <v>1029</v>
      </c>
    </row>
    <row r="295" spans="1:15">
      <c r="A295" s="2">
        <v>10215</v>
      </c>
      <c r="B295" s="2" t="s">
        <v>306</v>
      </c>
      <c r="C295" s="2" t="s">
        <v>6</v>
      </c>
      <c r="D295" s="2">
        <v>10042</v>
      </c>
      <c r="E295" s="2">
        <v>10044</v>
      </c>
      <c r="F295" s="12">
        <v>36728</v>
      </c>
      <c r="G295" s="13" t="s">
        <v>578</v>
      </c>
      <c r="H295" s="2" t="s">
        <v>365</v>
      </c>
      <c r="I295" s="3">
        <v>4.53E-2</v>
      </c>
      <c r="J295" s="7">
        <v>1.6199999999999999E-3</v>
      </c>
      <c r="K295" s="2">
        <v>36693</v>
      </c>
      <c r="L295" s="4" t="s">
        <v>1030</v>
      </c>
      <c r="M295" s="7">
        <v>1.0000000000000001E-17</v>
      </c>
      <c r="N295" s="4" t="s">
        <v>652</v>
      </c>
      <c r="O295" s="4" t="s">
        <v>1031</v>
      </c>
    </row>
    <row r="296" spans="1:15">
      <c r="A296" s="2">
        <v>10233</v>
      </c>
      <c r="B296" s="2" t="s">
        <v>307</v>
      </c>
      <c r="C296" s="2" t="s">
        <v>8</v>
      </c>
      <c r="D296" s="2">
        <v>10044</v>
      </c>
      <c r="E296" s="2">
        <v>10046</v>
      </c>
      <c r="F296" s="12">
        <v>24908</v>
      </c>
      <c r="G296" s="13" t="s">
        <v>579</v>
      </c>
      <c r="H296" s="2" t="s">
        <v>365</v>
      </c>
      <c r="I296" s="3">
        <v>4.3400000000000001E-2</v>
      </c>
      <c r="J296" s="7">
        <v>8.4399999999999996E-3</v>
      </c>
      <c r="K296" s="2">
        <v>24886</v>
      </c>
      <c r="L296" s="4" t="s">
        <v>624</v>
      </c>
      <c r="M296" s="7" t="s">
        <v>624</v>
      </c>
      <c r="N296" s="4" t="s">
        <v>652</v>
      </c>
      <c r="O296" s="4" t="s">
        <v>1032</v>
      </c>
    </row>
    <row r="297" spans="1:15">
      <c r="A297" s="2">
        <v>10254</v>
      </c>
      <c r="B297" s="2" t="s">
        <v>308</v>
      </c>
      <c r="C297" s="2" t="s">
        <v>11</v>
      </c>
      <c r="D297" s="2">
        <v>10044</v>
      </c>
      <c r="E297" s="2">
        <v>10046</v>
      </c>
      <c r="F297" s="12">
        <v>715037</v>
      </c>
      <c r="G297" s="13" t="s">
        <v>579</v>
      </c>
      <c r="H297" s="2" t="s">
        <v>365</v>
      </c>
      <c r="I297" s="3">
        <v>0.1111</v>
      </c>
      <c r="J297" s="7">
        <v>9.9999999999999995E-8</v>
      </c>
      <c r="K297" s="2">
        <v>715069</v>
      </c>
      <c r="L297" s="4" t="s">
        <v>624</v>
      </c>
      <c r="M297" s="7" t="s">
        <v>624</v>
      </c>
      <c r="N297" s="4" t="s">
        <v>628</v>
      </c>
      <c r="O297" s="4" t="s">
        <v>1033</v>
      </c>
    </row>
    <row r="298" spans="1:15">
      <c r="A298" s="2">
        <v>10327</v>
      </c>
      <c r="B298" s="2" t="s">
        <v>309</v>
      </c>
      <c r="C298" s="2" t="s">
        <v>4</v>
      </c>
      <c r="D298" s="2">
        <v>10049</v>
      </c>
      <c r="E298" s="2">
        <v>10051</v>
      </c>
      <c r="F298" s="12">
        <v>296410</v>
      </c>
      <c r="G298" s="13" t="s">
        <v>580</v>
      </c>
      <c r="H298" s="2" t="s">
        <v>365</v>
      </c>
      <c r="I298" s="3">
        <v>4.87E-2</v>
      </c>
      <c r="J298" s="7">
        <v>4.4900000000000001E-3</v>
      </c>
      <c r="K298" s="2">
        <v>296455</v>
      </c>
      <c r="L298" s="4" t="s">
        <v>624</v>
      </c>
      <c r="M298" s="7" t="s">
        <v>624</v>
      </c>
      <c r="N298" s="4" t="s">
        <v>625</v>
      </c>
      <c r="O298" s="4" t="s">
        <v>1034</v>
      </c>
    </row>
    <row r="299" spans="1:15">
      <c r="A299" s="2">
        <v>10340</v>
      </c>
      <c r="B299" s="2" t="s">
        <v>310</v>
      </c>
      <c r="C299" s="2" t="s">
        <v>7</v>
      </c>
      <c r="D299" s="2">
        <v>10050</v>
      </c>
      <c r="E299" s="2">
        <v>10052</v>
      </c>
      <c r="F299" s="12">
        <v>1038508</v>
      </c>
      <c r="G299" s="13" t="s">
        <v>581</v>
      </c>
      <c r="H299" s="2" t="s">
        <v>365</v>
      </c>
      <c r="I299" s="3">
        <v>5.8999999999999997E-2</v>
      </c>
      <c r="J299" s="7">
        <v>3.79E-4</v>
      </c>
      <c r="K299" s="2">
        <v>1038550</v>
      </c>
      <c r="L299" s="4" t="s">
        <v>624</v>
      </c>
      <c r="M299" s="7" t="s">
        <v>624</v>
      </c>
      <c r="N299" s="4" t="s">
        <v>628</v>
      </c>
      <c r="O299" s="4" t="s">
        <v>1035</v>
      </c>
    </row>
    <row r="300" spans="1:15">
      <c r="A300" s="2">
        <v>10355</v>
      </c>
      <c r="B300" s="2" t="s">
        <v>311</v>
      </c>
      <c r="C300" s="2" t="s">
        <v>8</v>
      </c>
      <c r="D300" s="2">
        <v>10052</v>
      </c>
      <c r="E300" s="2">
        <v>10054</v>
      </c>
      <c r="F300" s="12">
        <v>369132</v>
      </c>
      <c r="G300" s="13" t="s">
        <v>582</v>
      </c>
      <c r="H300" s="2" t="s">
        <v>365</v>
      </c>
      <c r="I300" s="3">
        <v>4.2500000000000003E-2</v>
      </c>
      <c r="J300" s="7">
        <v>3.1199999999999999E-3</v>
      </c>
      <c r="K300" s="2">
        <v>369136</v>
      </c>
      <c r="L300" s="4" t="s">
        <v>624</v>
      </c>
      <c r="M300" s="7" t="s">
        <v>624</v>
      </c>
      <c r="N300" s="4" t="s">
        <v>625</v>
      </c>
      <c r="O300" s="4" t="s">
        <v>1036</v>
      </c>
    </row>
    <row r="301" spans="1:15">
      <c r="A301" s="2">
        <v>10399</v>
      </c>
      <c r="B301" s="2" t="s">
        <v>312</v>
      </c>
      <c r="C301" s="2" t="s">
        <v>4</v>
      </c>
      <c r="D301" s="2">
        <v>10056</v>
      </c>
      <c r="E301" s="2">
        <v>10058</v>
      </c>
      <c r="F301" s="12">
        <v>36497</v>
      </c>
      <c r="G301" s="13" t="s">
        <v>583</v>
      </c>
      <c r="H301" s="2" t="s">
        <v>365</v>
      </c>
      <c r="I301" s="3">
        <v>5.28E-2</v>
      </c>
      <c r="J301" s="7">
        <v>2.3999999999999998E-3</v>
      </c>
      <c r="K301" s="2">
        <v>36543</v>
      </c>
      <c r="L301" s="4" t="s">
        <v>1037</v>
      </c>
      <c r="M301" s="7">
        <v>9.9999999999999996E-24</v>
      </c>
      <c r="N301" s="4" t="s">
        <v>628</v>
      </c>
      <c r="O301" s="4" t="s">
        <v>1038</v>
      </c>
    </row>
    <row r="302" spans="1:15">
      <c r="A302" s="2">
        <v>10430</v>
      </c>
      <c r="B302" s="2" t="s">
        <v>313</v>
      </c>
      <c r="C302" s="2" t="s">
        <v>11</v>
      </c>
      <c r="D302" s="2">
        <v>10056</v>
      </c>
      <c r="E302" s="2">
        <v>10058</v>
      </c>
      <c r="F302" s="12">
        <v>1175504</v>
      </c>
      <c r="G302" s="13" t="s">
        <v>583</v>
      </c>
      <c r="H302" s="2" t="s">
        <v>365</v>
      </c>
      <c r="I302" s="3">
        <v>4.7399999999999998E-2</v>
      </c>
      <c r="J302" s="7">
        <v>6.0699999999999999E-3</v>
      </c>
      <c r="K302" s="2">
        <v>1175560</v>
      </c>
      <c r="L302" s="4" t="s">
        <v>1039</v>
      </c>
      <c r="M302" s="7">
        <v>5.0000000000000002E-26</v>
      </c>
      <c r="N302" s="4" t="s">
        <v>625</v>
      </c>
      <c r="O302" s="4" t="s">
        <v>1040</v>
      </c>
    </row>
    <row r="303" spans="1:15">
      <c r="A303" s="2">
        <v>10432</v>
      </c>
      <c r="B303" s="2" t="s">
        <v>314</v>
      </c>
      <c r="C303" s="2" t="s">
        <v>6</v>
      </c>
      <c r="D303" s="2">
        <v>10057</v>
      </c>
      <c r="E303" s="2">
        <v>10059</v>
      </c>
      <c r="F303" s="12">
        <v>17371</v>
      </c>
      <c r="G303" s="13" t="s">
        <v>584</v>
      </c>
      <c r="H303" s="2" t="s">
        <v>365</v>
      </c>
      <c r="I303" s="3">
        <v>8.72E-2</v>
      </c>
      <c r="J303" s="7">
        <v>9.9999999999999995E-8</v>
      </c>
      <c r="K303" s="2">
        <v>17344</v>
      </c>
      <c r="L303" s="4" t="s">
        <v>1041</v>
      </c>
      <c r="M303" s="7">
        <v>7.9999999999999998E-19</v>
      </c>
      <c r="N303" s="4" t="s">
        <v>628</v>
      </c>
      <c r="O303" s="4" t="s">
        <v>1042</v>
      </c>
    </row>
    <row r="304" spans="1:15">
      <c r="A304" s="2">
        <v>10451</v>
      </c>
      <c r="B304" s="2" t="s">
        <v>315</v>
      </c>
      <c r="C304" s="2" t="s">
        <v>7</v>
      </c>
      <c r="D304" s="2">
        <v>10059</v>
      </c>
      <c r="E304" s="2">
        <v>10061</v>
      </c>
      <c r="F304" s="12">
        <v>837064</v>
      </c>
      <c r="G304" s="13" t="s">
        <v>585</v>
      </c>
      <c r="H304" s="2" t="s">
        <v>365</v>
      </c>
      <c r="I304" s="3">
        <v>3.9800000000000002E-2</v>
      </c>
      <c r="J304" s="7">
        <v>6.2599999999999999E-3</v>
      </c>
      <c r="K304" s="2">
        <v>837004</v>
      </c>
      <c r="L304" s="4" t="s">
        <v>624</v>
      </c>
      <c r="M304" s="7" t="s">
        <v>624</v>
      </c>
      <c r="N304" s="4" t="s">
        <v>876</v>
      </c>
      <c r="O304" s="4" t="s">
        <v>1043</v>
      </c>
    </row>
    <row r="305" spans="1:15">
      <c r="A305" s="2">
        <v>10463</v>
      </c>
      <c r="B305" s="2" t="s">
        <v>316</v>
      </c>
      <c r="C305" s="2" t="s">
        <v>7</v>
      </c>
      <c r="D305" s="2">
        <v>10061</v>
      </c>
      <c r="E305" s="2">
        <v>10063</v>
      </c>
      <c r="F305" s="12">
        <v>741606</v>
      </c>
      <c r="G305" s="13" t="s">
        <v>586</v>
      </c>
      <c r="H305" s="2" t="s">
        <v>365</v>
      </c>
      <c r="I305" s="3">
        <v>4.5100000000000001E-2</v>
      </c>
      <c r="J305" s="7">
        <v>1.31E-3</v>
      </c>
      <c r="K305" s="2">
        <v>741589</v>
      </c>
      <c r="L305" s="4" t="s">
        <v>624</v>
      </c>
      <c r="M305" s="7" t="s">
        <v>624</v>
      </c>
      <c r="N305" s="4" t="s">
        <v>628</v>
      </c>
      <c r="O305" s="4" t="s">
        <v>1044</v>
      </c>
    </row>
    <row r="306" spans="1:15">
      <c r="A306" s="2">
        <v>10550</v>
      </c>
      <c r="B306" s="2" t="s">
        <v>317</v>
      </c>
      <c r="C306" s="2" t="s">
        <v>7</v>
      </c>
      <c r="D306" s="2">
        <v>10064</v>
      </c>
      <c r="E306" s="2">
        <v>10066</v>
      </c>
      <c r="F306" s="12">
        <v>1350182</v>
      </c>
      <c r="G306" s="13" t="s">
        <v>587</v>
      </c>
      <c r="H306" s="2" t="s">
        <v>365</v>
      </c>
      <c r="I306" s="3">
        <v>3.7999999999999999E-2</v>
      </c>
      <c r="J306" s="7">
        <v>3.2000000000000002E-3</v>
      </c>
      <c r="K306" s="2">
        <v>1350176</v>
      </c>
      <c r="L306" s="4" t="s">
        <v>624</v>
      </c>
      <c r="M306" s="7" t="s">
        <v>624</v>
      </c>
      <c r="N306" s="4" t="s">
        <v>652</v>
      </c>
      <c r="O306" s="4" t="s">
        <v>1045</v>
      </c>
    </row>
    <row r="307" spans="1:15">
      <c r="A307" s="2">
        <v>10557</v>
      </c>
      <c r="B307" s="2" t="s">
        <v>318</v>
      </c>
      <c r="C307" s="2" t="s">
        <v>10</v>
      </c>
      <c r="D307" s="2">
        <v>10064</v>
      </c>
      <c r="E307" s="2">
        <v>10066</v>
      </c>
      <c r="F307" s="12">
        <v>2052499</v>
      </c>
      <c r="G307" s="13" t="s">
        <v>587</v>
      </c>
      <c r="H307" s="2" t="s">
        <v>365</v>
      </c>
      <c r="I307" s="3">
        <v>6.8400000000000002E-2</v>
      </c>
      <c r="J307" s="7">
        <v>7.6199999999999998E-4</v>
      </c>
      <c r="K307" s="2">
        <v>2052508</v>
      </c>
      <c r="L307" s="4" t="s">
        <v>624</v>
      </c>
      <c r="M307" s="7" t="s">
        <v>624</v>
      </c>
      <c r="N307" s="4" t="s">
        <v>628</v>
      </c>
      <c r="O307" s="4" t="s">
        <v>1046</v>
      </c>
    </row>
    <row r="308" spans="1:15">
      <c r="A308" s="2">
        <v>10606</v>
      </c>
      <c r="B308" s="2" t="s">
        <v>319</v>
      </c>
      <c r="C308" s="2" t="s">
        <v>8</v>
      </c>
      <c r="D308" s="2">
        <v>10067</v>
      </c>
      <c r="E308" s="2">
        <v>10069</v>
      </c>
      <c r="F308" s="12">
        <v>573144</v>
      </c>
      <c r="G308" s="13" t="s">
        <v>588</v>
      </c>
      <c r="H308" s="2" t="s">
        <v>365</v>
      </c>
      <c r="I308" s="3">
        <v>7.2599999999999998E-2</v>
      </c>
      <c r="J308" s="7">
        <v>9.9999999999999995E-8</v>
      </c>
      <c r="K308" s="2">
        <v>573103</v>
      </c>
      <c r="L308" s="4" t="s">
        <v>624</v>
      </c>
      <c r="M308" s="7" t="s">
        <v>624</v>
      </c>
      <c r="N308" s="4" t="s">
        <v>628</v>
      </c>
      <c r="O308" s="4" t="s">
        <v>1047</v>
      </c>
    </row>
    <row r="309" spans="1:15">
      <c r="A309" s="2">
        <v>10627</v>
      </c>
      <c r="B309" s="2" t="s">
        <v>320</v>
      </c>
      <c r="C309" s="2" t="s">
        <v>4</v>
      </c>
      <c r="D309" s="2">
        <v>10069</v>
      </c>
      <c r="E309" s="2">
        <v>10071</v>
      </c>
      <c r="F309" s="12">
        <v>292403</v>
      </c>
      <c r="G309" s="13" t="s">
        <v>589</v>
      </c>
      <c r="H309" s="2" t="s">
        <v>365</v>
      </c>
      <c r="I309" s="3">
        <v>4.7699999999999999E-2</v>
      </c>
      <c r="J309" s="7">
        <v>3.5300000000000002E-3</v>
      </c>
      <c r="K309" s="2">
        <v>292429</v>
      </c>
      <c r="L309" s="4" t="s">
        <v>624</v>
      </c>
      <c r="M309" s="7" t="s">
        <v>624</v>
      </c>
      <c r="N309" s="4" t="s">
        <v>652</v>
      </c>
      <c r="O309" s="4" t="s">
        <v>1048</v>
      </c>
    </row>
    <row r="310" spans="1:15">
      <c r="A310" s="2">
        <v>10653</v>
      </c>
      <c r="B310" s="2" t="s">
        <v>321</v>
      </c>
      <c r="C310" s="2" t="s">
        <v>7</v>
      </c>
      <c r="D310" s="2">
        <v>10070</v>
      </c>
      <c r="E310" s="2">
        <v>10072</v>
      </c>
      <c r="F310" s="12">
        <v>1152491</v>
      </c>
      <c r="G310" s="13" t="s">
        <v>590</v>
      </c>
      <c r="H310" s="2" t="s">
        <v>365</v>
      </c>
      <c r="I310" s="3">
        <v>5.04E-2</v>
      </c>
      <c r="J310" s="7">
        <v>8.4400000000000002E-4</v>
      </c>
      <c r="K310" s="2">
        <v>1152472</v>
      </c>
      <c r="L310" s="4" t="s">
        <v>624</v>
      </c>
      <c r="M310" s="7" t="s">
        <v>624</v>
      </c>
      <c r="N310" s="4" t="s">
        <v>628</v>
      </c>
      <c r="O310" s="4" t="s">
        <v>1049</v>
      </c>
    </row>
    <row r="311" spans="1:15">
      <c r="A311" s="2">
        <v>10677</v>
      </c>
      <c r="B311" s="2" t="s">
        <v>322</v>
      </c>
      <c r="C311" s="2" t="s">
        <v>5</v>
      </c>
      <c r="D311" s="2">
        <v>10075</v>
      </c>
      <c r="E311" s="2">
        <v>10077</v>
      </c>
      <c r="F311" s="12">
        <v>580819</v>
      </c>
      <c r="G311" s="13" t="s">
        <v>591</v>
      </c>
      <c r="H311" s="2" t="s">
        <v>365</v>
      </c>
      <c r="I311" s="3">
        <v>3.8100000000000002E-2</v>
      </c>
      <c r="J311" s="7">
        <v>8.26E-3</v>
      </c>
      <c r="K311" s="2">
        <v>580826</v>
      </c>
      <c r="L311" s="4" t="s">
        <v>1050</v>
      </c>
      <c r="M311" s="7">
        <v>5.0000000000000002E-26</v>
      </c>
      <c r="N311" s="4" t="s">
        <v>625</v>
      </c>
      <c r="O311" s="4" t="s">
        <v>1051</v>
      </c>
    </row>
    <row r="312" spans="1:15">
      <c r="A312" s="2">
        <v>10712</v>
      </c>
      <c r="B312" s="2" t="s">
        <v>323</v>
      </c>
      <c r="C312" s="2" t="s">
        <v>8</v>
      </c>
      <c r="D312" s="2">
        <v>10080</v>
      </c>
      <c r="E312" s="2">
        <v>10082</v>
      </c>
      <c r="F312" s="12">
        <v>325763</v>
      </c>
      <c r="G312" s="13" t="s">
        <v>592</v>
      </c>
      <c r="H312" s="2" t="s">
        <v>365</v>
      </c>
      <c r="I312" s="3">
        <v>2.9899999999999999E-2</v>
      </c>
      <c r="J312" s="7">
        <v>5.9800000000000001E-3</v>
      </c>
      <c r="K312" s="2">
        <v>325801</v>
      </c>
      <c r="L312" s="4" t="s">
        <v>1052</v>
      </c>
      <c r="M312" s="7">
        <v>5.0000000000000002E-26</v>
      </c>
      <c r="N312" s="4" t="s">
        <v>625</v>
      </c>
      <c r="O312" s="4" t="s">
        <v>1053</v>
      </c>
    </row>
    <row r="313" spans="1:15">
      <c r="A313" s="2">
        <v>10738</v>
      </c>
      <c r="B313" s="2" t="s">
        <v>324</v>
      </c>
      <c r="C313" s="2" t="s">
        <v>11</v>
      </c>
      <c r="D313" s="2">
        <v>10082</v>
      </c>
      <c r="E313" s="2">
        <v>10084</v>
      </c>
      <c r="F313" s="12">
        <v>368310</v>
      </c>
      <c r="G313" s="13" t="s">
        <v>593</v>
      </c>
      <c r="H313" s="2" t="s">
        <v>365</v>
      </c>
      <c r="I313" s="3">
        <v>9.4500000000000001E-2</v>
      </c>
      <c r="J313" s="7">
        <v>9.9999999999999995E-8</v>
      </c>
      <c r="K313" s="2">
        <v>368302</v>
      </c>
      <c r="L313" s="4" t="s">
        <v>624</v>
      </c>
      <c r="M313" s="7" t="s">
        <v>624</v>
      </c>
      <c r="N313" s="4" t="s">
        <v>628</v>
      </c>
      <c r="O313" s="4" t="s">
        <v>1054</v>
      </c>
    </row>
    <row r="314" spans="1:15">
      <c r="A314" s="2">
        <v>10758</v>
      </c>
      <c r="B314" s="2" t="s">
        <v>325</v>
      </c>
      <c r="C314" s="2" t="s">
        <v>14</v>
      </c>
      <c r="D314" s="2">
        <v>10082</v>
      </c>
      <c r="E314" s="2">
        <v>10084</v>
      </c>
      <c r="F314" s="12">
        <v>969519</v>
      </c>
      <c r="G314" s="13" t="s">
        <v>593</v>
      </c>
      <c r="H314" s="2" t="s">
        <v>365</v>
      </c>
      <c r="I314" s="3">
        <v>4.19E-2</v>
      </c>
      <c r="J314" s="7">
        <v>4.4400000000000004E-3</v>
      </c>
      <c r="K314" s="2">
        <v>969562</v>
      </c>
      <c r="L314" s="4" t="s">
        <v>624</v>
      </c>
      <c r="M314" s="7" t="s">
        <v>624</v>
      </c>
      <c r="N314" s="4" t="s">
        <v>628</v>
      </c>
      <c r="O314" s="4" t="s">
        <v>1055</v>
      </c>
    </row>
    <row r="315" spans="1:15">
      <c r="A315" s="2">
        <v>10777</v>
      </c>
      <c r="B315" s="2" t="s">
        <v>326</v>
      </c>
      <c r="C315" s="2" t="s">
        <v>6</v>
      </c>
      <c r="D315" s="2">
        <v>10086</v>
      </c>
      <c r="E315" s="2">
        <v>10088</v>
      </c>
      <c r="F315" s="12">
        <v>760729</v>
      </c>
      <c r="G315" s="13" t="s">
        <v>594</v>
      </c>
      <c r="H315" s="2" t="s">
        <v>365</v>
      </c>
      <c r="I315" s="3">
        <v>4.3400000000000001E-2</v>
      </c>
      <c r="J315" s="7">
        <v>1.9499999999999999E-3</v>
      </c>
      <c r="K315" s="2">
        <v>760777</v>
      </c>
      <c r="L315" s="4" t="s">
        <v>624</v>
      </c>
      <c r="M315" s="7" t="s">
        <v>624</v>
      </c>
      <c r="N315" s="4" t="s">
        <v>631</v>
      </c>
      <c r="O315" s="4" t="s">
        <v>1056</v>
      </c>
    </row>
    <row r="316" spans="1:15">
      <c r="A316" s="2">
        <v>10807</v>
      </c>
      <c r="B316" s="2" t="s">
        <v>327</v>
      </c>
      <c r="C316" s="2" t="s">
        <v>8</v>
      </c>
      <c r="D316" s="2">
        <v>10089</v>
      </c>
      <c r="E316" s="2">
        <v>10091</v>
      </c>
      <c r="F316" s="12">
        <v>727543</v>
      </c>
      <c r="G316" s="13" t="s">
        <v>595</v>
      </c>
      <c r="H316" s="2" t="s">
        <v>365</v>
      </c>
      <c r="I316" s="3">
        <v>4.4499999999999998E-2</v>
      </c>
      <c r="J316" s="7">
        <v>2.47E-3</v>
      </c>
      <c r="K316" s="2">
        <v>727593</v>
      </c>
      <c r="L316" s="4" t="s">
        <v>1057</v>
      </c>
      <c r="M316" s="7">
        <v>3E-24</v>
      </c>
      <c r="N316" s="4" t="s">
        <v>625</v>
      </c>
      <c r="O316" s="4" t="s">
        <v>1058</v>
      </c>
    </row>
    <row r="317" spans="1:15">
      <c r="A317" s="2">
        <v>10857</v>
      </c>
      <c r="B317" s="2" t="s">
        <v>328</v>
      </c>
      <c r="C317" s="2" t="s">
        <v>7</v>
      </c>
      <c r="D317" s="2">
        <v>10092</v>
      </c>
      <c r="E317" s="2">
        <v>10094</v>
      </c>
      <c r="F317" s="12">
        <v>556787</v>
      </c>
      <c r="G317" s="13" t="s">
        <v>596</v>
      </c>
      <c r="H317" s="2" t="s">
        <v>365</v>
      </c>
      <c r="I317" s="3">
        <v>4.4200000000000003E-2</v>
      </c>
      <c r="J317" s="7">
        <v>7.7400000000000004E-3</v>
      </c>
      <c r="K317" s="2">
        <v>556847</v>
      </c>
      <c r="L317" s="4" t="s">
        <v>624</v>
      </c>
      <c r="M317" s="7" t="s">
        <v>624</v>
      </c>
      <c r="N317" s="4" t="s">
        <v>625</v>
      </c>
      <c r="O317" s="4" t="s">
        <v>1059</v>
      </c>
    </row>
    <row r="318" spans="1:15">
      <c r="A318" s="2">
        <v>10873</v>
      </c>
      <c r="B318" s="2" t="s">
        <v>329</v>
      </c>
      <c r="C318" s="2" t="s">
        <v>10</v>
      </c>
      <c r="D318" s="2">
        <v>10094</v>
      </c>
      <c r="E318" s="2">
        <v>10096</v>
      </c>
      <c r="F318" s="12">
        <v>127684</v>
      </c>
      <c r="G318" s="13" t="s">
        <v>597</v>
      </c>
      <c r="H318" s="2" t="s">
        <v>365</v>
      </c>
      <c r="I318" s="3">
        <v>3.0300000000000001E-2</v>
      </c>
      <c r="J318" s="7">
        <v>4.64E-3</v>
      </c>
      <c r="K318" s="2">
        <v>127736</v>
      </c>
      <c r="L318" s="4" t="s">
        <v>1060</v>
      </c>
      <c r="M318" s="7">
        <v>9.9999999999999994E-12</v>
      </c>
      <c r="N318" s="4" t="s">
        <v>652</v>
      </c>
      <c r="O318" s="4" t="s">
        <v>1061</v>
      </c>
    </row>
    <row r="319" spans="1:15">
      <c r="A319" s="2">
        <v>10878</v>
      </c>
      <c r="B319" s="2" t="s">
        <v>330</v>
      </c>
      <c r="C319" s="2" t="s">
        <v>7</v>
      </c>
      <c r="D319" s="2">
        <v>10094</v>
      </c>
      <c r="E319" s="2">
        <v>10096</v>
      </c>
      <c r="F319" s="12">
        <v>304799</v>
      </c>
      <c r="G319" s="13" t="s">
        <v>597</v>
      </c>
      <c r="H319" s="2" t="s">
        <v>365</v>
      </c>
      <c r="I319" s="3">
        <v>8.4599999999999995E-2</v>
      </c>
      <c r="J319" s="7">
        <v>1.3899999999999999E-4</v>
      </c>
      <c r="K319" s="2">
        <v>304776</v>
      </c>
      <c r="L319" s="4" t="s">
        <v>624</v>
      </c>
      <c r="M319" s="7" t="s">
        <v>624</v>
      </c>
      <c r="N319" s="4" t="s">
        <v>628</v>
      </c>
      <c r="O319" s="4" t="s">
        <v>1062</v>
      </c>
    </row>
    <row r="320" spans="1:15">
      <c r="A320" s="2">
        <v>10880</v>
      </c>
      <c r="B320" s="2" t="s">
        <v>331</v>
      </c>
      <c r="C320" s="2" t="s">
        <v>11</v>
      </c>
      <c r="D320" s="2">
        <v>10094</v>
      </c>
      <c r="E320" s="2">
        <v>10096</v>
      </c>
      <c r="F320" s="12">
        <v>513943</v>
      </c>
      <c r="G320" s="13" t="s">
        <v>597</v>
      </c>
      <c r="H320" s="2" t="s">
        <v>365</v>
      </c>
      <c r="I320" s="3">
        <v>7.0800000000000002E-2</v>
      </c>
      <c r="J320" s="7">
        <v>5.8399999999999999E-4</v>
      </c>
      <c r="K320" s="2">
        <v>513996</v>
      </c>
      <c r="L320" s="4" t="s">
        <v>624</v>
      </c>
      <c r="M320" s="7" t="s">
        <v>624</v>
      </c>
      <c r="N320" s="4" t="s">
        <v>625</v>
      </c>
      <c r="O320" s="4" t="s">
        <v>1063</v>
      </c>
    </row>
    <row r="321" spans="1:15">
      <c r="A321" s="2">
        <v>10892</v>
      </c>
      <c r="B321" s="2" t="s">
        <v>332</v>
      </c>
      <c r="C321" s="2" t="s">
        <v>10</v>
      </c>
      <c r="D321" s="2">
        <v>10094</v>
      </c>
      <c r="E321" s="2">
        <v>10096</v>
      </c>
      <c r="F321" s="12">
        <v>982703</v>
      </c>
      <c r="G321" s="13" t="s">
        <v>597</v>
      </c>
      <c r="H321" s="2" t="s">
        <v>365</v>
      </c>
      <c r="I321" s="3">
        <v>3.4000000000000002E-2</v>
      </c>
      <c r="J321" s="7">
        <v>4.28E-3</v>
      </c>
      <c r="K321" s="2">
        <v>982646</v>
      </c>
      <c r="L321" s="4" t="s">
        <v>624</v>
      </c>
      <c r="M321" s="7" t="s">
        <v>624</v>
      </c>
      <c r="N321" s="4" t="s">
        <v>625</v>
      </c>
      <c r="O321" s="4" t="s">
        <v>1064</v>
      </c>
    </row>
    <row r="322" spans="1:15">
      <c r="A322" s="2">
        <v>10912</v>
      </c>
      <c r="B322" s="2" t="s">
        <v>333</v>
      </c>
      <c r="C322" s="2" t="s">
        <v>12</v>
      </c>
      <c r="D322" s="2">
        <v>10095</v>
      </c>
      <c r="E322" s="2">
        <v>10097</v>
      </c>
      <c r="F322" s="12">
        <v>542330</v>
      </c>
      <c r="G322" s="13" t="s">
        <v>598</v>
      </c>
      <c r="H322" s="2" t="s">
        <v>365</v>
      </c>
      <c r="I322" s="3">
        <v>7.7799999999999994E-2</v>
      </c>
      <c r="J322" s="7">
        <v>1.6799999999999999E-4</v>
      </c>
      <c r="K322" s="2">
        <v>542380</v>
      </c>
      <c r="L322" s="4" t="s">
        <v>624</v>
      </c>
      <c r="M322" s="7" t="s">
        <v>624</v>
      </c>
      <c r="N322" s="4" t="s">
        <v>628</v>
      </c>
      <c r="O322" s="4" t="s">
        <v>1065</v>
      </c>
    </row>
    <row r="323" spans="1:15">
      <c r="A323" s="2">
        <v>10916</v>
      </c>
      <c r="B323" s="2" t="s">
        <v>334</v>
      </c>
      <c r="C323" s="2" t="s">
        <v>9</v>
      </c>
      <c r="D323" s="2">
        <v>10095</v>
      </c>
      <c r="E323" s="2">
        <v>10097</v>
      </c>
      <c r="F323" s="12">
        <v>1013838</v>
      </c>
      <c r="G323" s="13" t="s">
        <v>598</v>
      </c>
      <c r="H323" s="2" t="s">
        <v>365</v>
      </c>
      <c r="I323" s="3">
        <v>3.6299999999999999E-2</v>
      </c>
      <c r="J323" s="7">
        <v>4.4600000000000004E-3</v>
      </c>
      <c r="K323" s="2">
        <v>1013826</v>
      </c>
      <c r="L323" s="4" t="s">
        <v>624</v>
      </c>
      <c r="M323" s="7" t="s">
        <v>624</v>
      </c>
      <c r="N323" s="4" t="s">
        <v>628</v>
      </c>
      <c r="O323" s="4" t="s">
        <v>1066</v>
      </c>
    </row>
    <row r="324" spans="1:15">
      <c r="A324" s="2">
        <v>10936</v>
      </c>
      <c r="B324" s="2" t="s">
        <v>335</v>
      </c>
      <c r="C324" s="2" t="s">
        <v>14</v>
      </c>
      <c r="D324" s="2">
        <v>10098</v>
      </c>
      <c r="E324" s="2">
        <v>10100</v>
      </c>
      <c r="F324" s="12">
        <v>1149447</v>
      </c>
      <c r="G324" s="13" t="s">
        <v>599</v>
      </c>
      <c r="H324" s="2" t="s">
        <v>365</v>
      </c>
      <c r="I324" s="3">
        <v>4.7500000000000001E-2</v>
      </c>
      <c r="J324" s="7">
        <v>2.6800000000000001E-3</v>
      </c>
      <c r="K324" s="2">
        <v>1149451</v>
      </c>
      <c r="L324" s="4" t="s">
        <v>1067</v>
      </c>
      <c r="M324" s="7">
        <v>9.9999999999999996E-24</v>
      </c>
      <c r="N324" s="4" t="s">
        <v>628</v>
      </c>
      <c r="O324" s="4" t="s">
        <v>1068</v>
      </c>
    </row>
    <row r="325" spans="1:15">
      <c r="A325" s="2">
        <v>11015</v>
      </c>
      <c r="B325" s="2" t="s">
        <v>336</v>
      </c>
      <c r="C325" s="2" t="s">
        <v>9</v>
      </c>
      <c r="D325" s="2">
        <v>10106</v>
      </c>
      <c r="E325" s="2">
        <v>10108</v>
      </c>
      <c r="F325" s="12">
        <v>900597</v>
      </c>
      <c r="G325" s="13" t="s">
        <v>600</v>
      </c>
      <c r="H325" s="2" t="s">
        <v>365</v>
      </c>
      <c r="I325" s="3">
        <v>7.3499999999999996E-2</v>
      </c>
      <c r="J325" s="7">
        <v>3.97E-4</v>
      </c>
      <c r="K325" s="2">
        <v>900601</v>
      </c>
      <c r="L325" s="4" t="s">
        <v>624</v>
      </c>
      <c r="M325" s="7" t="s">
        <v>624</v>
      </c>
      <c r="N325" s="4" t="s">
        <v>628</v>
      </c>
      <c r="O325" s="4" t="s">
        <v>1069</v>
      </c>
    </row>
    <row r="326" spans="1:15">
      <c r="A326" s="2">
        <v>11026</v>
      </c>
      <c r="B326" s="2" t="s">
        <v>337</v>
      </c>
      <c r="C326" s="2" t="s">
        <v>11</v>
      </c>
      <c r="D326" s="2">
        <v>10107</v>
      </c>
      <c r="E326" s="2">
        <v>10109</v>
      </c>
      <c r="F326" s="12">
        <v>181523</v>
      </c>
      <c r="G326" s="13" t="s">
        <v>601</v>
      </c>
      <c r="H326" s="2" t="s">
        <v>365</v>
      </c>
      <c r="I326" s="3">
        <v>5.4300000000000001E-2</v>
      </c>
      <c r="J326" s="7">
        <v>3.8800000000000002E-3</v>
      </c>
      <c r="K326" s="2">
        <v>181553</v>
      </c>
      <c r="L326" s="4" t="s">
        <v>624</v>
      </c>
      <c r="M326" s="7" t="s">
        <v>624</v>
      </c>
      <c r="N326" s="4" t="s">
        <v>625</v>
      </c>
      <c r="O326" s="4" t="s">
        <v>1070</v>
      </c>
    </row>
    <row r="327" spans="1:15">
      <c r="A327" s="2">
        <v>11035</v>
      </c>
      <c r="B327" s="2" t="s">
        <v>338</v>
      </c>
      <c r="C327" s="2" t="s">
        <v>4</v>
      </c>
      <c r="D327" s="2">
        <v>10108</v>
      </c>
      <c r="E327" s="2">
        <v>10110</v>
      </c>
      <c r="F327" s="12">
        <v>695714</v>
      </c>
      <c r="G327" s="13" t="s">
        <v>602</v>
      </c>
      <c r="H327" s="2" t="s">
        <v>365</v>
      </c>
      <c r="I327" s="3">
        <v>7.4499999999999997E-2</v>
      </c>
      <c r="J327" s="7">
        <v>2.9500000000000001E-4</v>
      </c>
      <c r="K327" s="2">
        <v>695763</v>
      </c>
      <c r="L327" s="4" t="s">
        <v>1071</v>
      </c>
      <c r="M327" s="7">
        <v>5.0000000000000002E-26</v>
      </c>
      <c r="N327" s="4" t="s">
        <v>631</v>
      </c>
      <c r="O327" s="4" t="s">
        <v>1072</v>
      </c>
    </row>
    <row r="328" spans="1:15">
      <c r="A328" s="2">
        <v>11102</v>
      </c>
      <c r="B328" s="2" t="s">
        <v>339</v>
      </c>
      <c r="C328" s="2" t="s">
        <v>10</v>
      </c>
      <c r="D328" s="2">
        <v>10116</v>
      </c>
      <c r="E328" s="2">
        <v>10118</v>
      </c>
      <c r="F328" s="12">
        <v>2631388</v>
      </c>
      <c r="G328" s="13" t="s">
        <v>603</v>
      </c>
      <c r="H328" s="2" t="s">
        <v>365</v>
      </c>
      <c r="I328" s="3">
        <v>7.2300000000000003E-2</v>
      </c>
      <c r="J328" s="7">
        <v>4.7199999999999998E-4</v>
      </c>
      <c r="K328" s="2">
        <v>2631443</v>
      </c>
      <c r="L328" s="4" t="s">
        <v>624</v>
      </c>
      <c r="M328" s="7" t="s">
        <v>624</v>
      </c>
      <c r="N328" s="4" t="s">
        <v>628</v>
      </c>
      <c r="O328" s="4" t="s">
        <v>1074</v>
      </c>
    </row>
    <row r="329" spans="1:15">
      <c r="A329" s="2">
        <v>11117</v>
      </c>
      <c r="B329" s="2" t="s">
        <v>340</v>
      </c>
      <c r="C329" s="2" t="s">
        <v>9</v>
      </c>
      <c r="D329" s="2">
        <v>10116</v>
      </c>
      <c r="E329" s="2">
        <v>10118</v>
      </c>
      <c r="F329" s="12">
        <v>3734784</v>
      </c>
      <c r="G329" s="13" t="s">
        <v>603</v>
      </c>
      <c r="H329" s="2" t="s">
        <v>365</v>
      </c>
      <c r="I329" s="3">
        <v>0.1032</v>
      </c>
      <c r="J329" s="7">
        <v>9.9999999999999995E-8</v>
      </c>
      <c r="K329" s="2">
        <v>3734762</v>
      </c>
      <c r="L329" s="4" t="s">
        <v>624</v>
      </c>
      <c r="M329" s="7" t="s">
        <v>624</v>
      </c>
      <c r="N329" s="4" t="s">
        <v>876</v>
      </c>
      <c r="O329" s="4" t="s">
        <v>1073</v>
      </c>
    </row>
    <row r="330" spans="1:15">
      <c r="A330" s="2">
        <v>11145</v>
      </c>
      <c r="B330" s="2" t="s">
        <v>341</v>
      </c>
      <c r="C330" s="2" t="s">
        <v>8</v>
      </c>
      <c r="D330" s="2">
        <v>10117</v>
      </c>
      <c r="E330" s="2">
        <v>10119</v>
      </c>
      <c r="F330" s="12">
        <v>2608025</v>
      </c>
      <c r="G330" s="13" t="s">
        <v>604</v>
      </c>
      <c r="H330" s="2" t="s">
        <v>365</v>
      </c>
      <c r="I330" s="3">
        <v>0.1137</v>
      </c>
      <c r="J330" s="7">
        <v>9.9999999999999995E-8</v>
      </c>
      <c r="K330" s="2">
        <v>2607982</v>
      </c>
      <c r="L330" s="4" t="s">
        <v>1075</v>
      </c>
      <c r="M330" s="7">
        <v>4.9999999999999999E-20</v>
      </c>
      <c r="N330" s="4" t="s">
        <v>652</v>
      </c>
      <c r="O330" s="4" t="s">
        <v>1076</v>
      </c>
    </row>
    <row r="331" spans="1:15">
      <c r="A331" s="2">
        <v>11204</v>
      </c>
      <c r="B331" s="2" t="s">
        <v>342</v>
      </c>
      <c r="C331" s="2" t="s">
        <v>10</v>
      </c>
      <c r="D331" s="2">
        <v>10123</v>
      </c>
      <c r="E331" s="2">
        <v>10125</v>
      </c>
      <c r="F331" s="12">
        <v>458114</v>
      </c>
      <c r="G331" s="13" t="s">
        <v>605</v>
      </c>
      <c r="H331" s="2" t="s">
        <v>365</v>
      </c>
      <c r="I331" s="3">
        <v>0.20119999999999999</v>
      </c>
      <c r="J331" s="7">
        <v>9.9999999999999995E-8</v>
      </c>
      <c r="K331" s="2">
        <v>458161</v>
      </c>
      <c r="L331" s="4" t="s">
        <v>624</v>
      </c>
      <c r="M331" s="7" t="s">
        <v>624</v>
      </c>
      <c r="N331" s="4" t="s">
        <v>628</v>
      </c>
      <c r="O331" s="4" t="s">
        <v>1077</v>
      </c>
    </row>
    <row r="332" spans="1:15">
      <c r="A332" s="2">
        <v>11206</v>
      </c>
      <c r="B332" s="2" t="s">
        <v>343</v>
      </c>
      <c r="C332" s="2" t="s">
        <v>7</v>
      </c>
      <c r="D332" s="2">
        <v>10123</v>
      </c>
      <c r="E332" s="2">
        <v>10125</v>
      </c>
      <c r="F332" s="12">
        <v>458149</v>
      </c>
      <c r="G332" s="13" t="s">
        <v>605</v>
      </c>
      <c r="H332" s="2" t="s">
        <v>365</v>
      </c>
      <c r="I332" s="3">
        <v>6.4199999999999993E-2</v>
      </c>
      <c r="J332" s="7">
        <v>4.2999999999999999E-4</v>
      </c>
      <c r="K332" s="2">
        <v>458161</v>
      </c>
      <c r="L332" s="4" t="s">
        <v>624</v>
      </c>
      <c r="M332" s="7" t="s">
        <v>624</v>
      </c>
      <c r="N332" s="4" t="s">
        <v>628</v>
      </c>
      <c r="O332" s="4" t="s">
        <v>1077</v>
      </c>
    </row>
    <row r="333" spans="1:15">
      <c r="A333" s="2">
        <v>11220</v>
      </c>
      <c r="B333" s="2" t="s">
        <v>344</v>
      </c>
      <c r="C333" s="2" t="s">
        <v>14</v>
      </c>
      <c r="D333" s="2">
        <v>10124</v>
      </c>
      <c r="E333" s="2">
        <v>10126</v>
      </c>
      <c r="F333" s="12">
        <v>288141</v>
      </c>
      <c r="G333" s="13" t="s">
        <v>606</v>
      </c>
      <c r="H333" s="2" t="s">
        <v>365</v>
      </c>
      <c r="I333" s="3">
        <v>5.7799999999999997E-2</v>
      </c>
      <c r="J333" s="7">
        <v>1.9000000000000001E-4</v>
      </c>
      <c r="K333" s="2">
        <v>288129</v>
      </c>
      <c r="L333" s="4" t="s">
        <v>1078</v>
      </c>
      <c r="M333" s="7">
        <v>2.0000000000000001E-22</v>
      </c>
      <c r="N333" s="4" t="s">
        <v>625</v>
      </c>
      <c r="O333" s="4" t="s">
        <v>1079</v>
      </c>
    </row>
    <row r="334" spans="1:15">
      <c r="A334" s="2">
        <v>11266</v>
      </c>
      <c r="B334" s="2" t="s">
        <v>345</v>
      </c>
      <c r="C334" s="2" t="s">
        <v>9</v>
      </c>
      <c r="D334" s="2">
        <v>10127</v>
      </c>
      <c r="E334" s="2">
        <v>10129</v>
      </c>
      <c r="F334" s="12">
        <v>715907</v>
      </c>
      <c r="G334" s="13" t="s">
        <v>607</v>
      </c>
      <c r="H334" s="2" t="s">
        <v>365</v>
      </c>
      <c r="I334" s="3">
        <v>4.53E-2</v>
      </c>
      <c r="J334" s="7">
        <v>6.5900000000000004E-3</v>
      </c>
      <c r="K334" s="2">
        <v>715962</v>
      </c>
      <c r="L334" s="4" t="s">
        <v>624</v>
      </c>
      <c r="M334" s="7" t="s">
        <v>624</v>
      </c>
      <c r="N334" s="4" t="s">
        <v>628</v>
      </c>
      <c r="O334" s="4" t="s">
        <v>1080</v>
      </c>
    </row>
    <row r="335" spans="1:15">
      <c r="A335" s="2">
        <v>11326</v>
      </c>
      <c r="B335" s="2" t="s">
        <v>346</v>
      </c>
      <c r="C335" s="2" t="s">
        <v>10</v>
      </c>
      <c r="D335" s="2">
        <v>10133</v>
      </c>
      <c r="E335" s="2">
        <v>10135</v>
      </c>
      <c r="F335" s="12">
        <v>109522</v>
      </c>
      <c r="G335" s="13" t="s">
        <v>608</v>
      </c>
      <c r="H335" s="2" t="s">
        <v>365</v>
      </c>
      <c r="I335" s="3">
        <v>5.11E-2</v>
      </c>
      <c r="J335" s="7">
        <v>2.8300000000000001E-3</v>
      </c>
      <c r="K335" s="2">
        <v>109552</v>
      </c>
      <c r="L335" s="4" t="s">
        <v>1081</v>
      </c>
      <c r="M335" s="7">
        <v>8.0000000000000004E-22</v>
      </c>
      <c r="N335" s="4" t="s">
        <v>625</v>
      </c>
      <c r="O335" s="4" t="s">
        <v>1082</v>
      </c>
    </row>
    <row r="336" spans="1:15">
      <c r="A336" s="2">
        <v>11327</v>
      </c>
      <c r="B336" s="2" t="s">
        <v>347</v>
      </c>
      <c r="C336" s="2" t="s">
        <v>4</v>
      </c>
      <c r="D336" s="2">
        <v>10133</v>
      </c>
      <c r="E336" s="2">
        <v>10135</v>
      </c>
      <c r="F336" s="12">
        <v>373871</v>
      </c>
      <c r="G336" s="13" t="s">
        <v>608</v>
      </c>
      <c r="H336" s="2" t="s">
        <v>365</v>
      </c>
      <c r="I336" s="3">
        <v>5.28E-2</v>
      </c>
      <c r="J336" s="7">
        <v>4.8299999999999998E-4</v>
      </c>
      <c r="K336" s="2">
        <v>373857</v>
      </c>
      <c r="L336" s="4" t="s">
        <v>1081</v>
      </c>
      <c r="M336" s="7">
        <v>6.9999999999999997E-7</v>
      </c>
      <c r="N336" s="4" t="s">
        <v>625</v>
      </c>
      <c r="O336" s="4" t="s">
        <v>1083</v>
      </c>
    </row>
    <row r="337" spans="1:15">
      <c r="A337" s="2">
        <v>11363</v>
      </c>
      <c r="B337" s="2" t="s">
        <v>348</v>
      </c>
      <c r="C337" s="2" t="s">
        <v>4</v>
      </c>
      <c r="D337" s="2">
        <v>10140</v>
      </c>
      <c r="E337" s="2">
        <v>10142</v>
      </c>
      <c r="F337" s="12">
        <v>407389</v>
      </c>
      <c r="G337" s="13" t="s">
        <v>609</v>
      </c>
      <c r="H337" s="2" t="s">
        <v>365</v>
      </c>
      <c r="I337" s="3">
        <v>5.4699999999999999E-2</v>
      </c>
      <c r="J337" s="7">
        <v>3.3E-4</v>
      </c>
      <c r="K337" s="2">
        <v>407352</v>
      </c>
      <c r="L337" s="4" t="s">
        <v>624</v>
      </c>
      <c r="M337" s="7" t="s">
        <v>624</v>
      </c>
      <c r="N337" s="4" t="s">
        <v>628</v>
      </c>
      <c r="O337" s="4" t="s">
        <v>1084</v>
      </c>
    </row>
    <row r="338" spans="1:15">
      <c r="A338" s="2">
        <v>11368</v>
      </c>
      <c r="B338" s="2" t="s">
        <v>349</v>
      </c>
      <c r="C338" s="2" t="s">
        <v>7</v>
      </c>
      <c r="D338" s="2">
        <v>10140</v>
      </c>
      <c r="E338" s="2">
        <v>10142</v>
      </c>
      <c r="F338" s="12">
        <v>560206</v>
      </c>
      <c r="G338" s="13" t="s">
        <v>609</v>
      </c>
      <c r="H338" s="2" t="s">
        <v>365</v>
      </c>
      <c r="I338" s="3">
        <v>5.1299999999999998E-2</v>
      </c>
      <c r="J338" s="7">
        <v>5.7700000000000004E-4</v>
      </c>
      <c r="K338" s="2">
        <v>560264</v>
      </c>
      <c r="L338" s="4" t="s">
        <v>624</v>
      </c>
      <c r="M338" s="7" t="s">
        <v>624</v>
      </c>
      <c r="N338" s="4" t="s">
        <v>628</v>
      </c>
      <c r="O338" s="4" t="s">
        <v>1085</v>
      </c>
    </row>
    <row r="339" spans="1:15">
      <c r="A339" s="2">
        <v>11386</v>
      </c>
      <c r="B339" s="2" t="s">
        <v>350</v>
      </c>
      <c r="C339" s="2" t="s">
        <v>8</v>
      </c>
      <c r="D339" s="2">
        <v>10144</v>
      </c>
      <c r="E339" s="2">
        <v>10146</v>
      </c>
      <c r="F339" s="12">
        <v>660169</v>
      </c>
      <c r="G339" s="13" t="s">
        <v>610</v>
      </c>
      <c r="H339" s="2" t="s">
        <v>365</v>
      </c>
      <c r="I339" s="3">
        <v>4.2000000000000003E-2</v>
      </c>
      <c r="J339" s="7">
        <v>8.2500000000000004E-3</v>
      </c>
      <c r="K339" s="2">
        <v>660145</v>
      </c>
      <c r="L339" s="4" t="s">
        <v>624</v>
      </c>
      <c r="M339" s="7" t="s">
        <v>624</v>
      </c>
      <c r="N339" s="4" t="s">
        <v>652</v>
      </c>
      <c r="O339" s="4" t="s">
        <v>1086</v>
      </c>
    </row>
    <row r="340" spans="1:15">
      <c r="A340" s="2">
        <v>11411</v>
      </c>
      <c r="B340" s="2" t="s">
        <v>351</v>
      </c>
      <c r="C340" s="2" t="s">
        <v>12</v>
      </c>
      <c r="D340" s="2">
        <v>10148</v>
      </c>
      <c r="E340" s="2">
        <v>10150</v>
      </c>
      <c r="F340" s="12">
        <v>886648</v>
      </c>
      <c r="G340" s="13" t="s">
        <v>611</v>
      </c>
      <c r="H340" s="2" t="s">
        <v>365</v>
      </c>
      <c r="I340" s="3">
        <v>4.3799999999999999E-2</v>
      </c>
      <c r="J340" s="7">
        <v>3.2799999999999999E-3</v>
      </c>
      <c r="K340" s="2">
        <v>886696</v>
      </c>
      <c r="L340" s="4" t="s">
        <v>1087</v>
      </c>
      <c r="M340" s="7">
        <v>5.0000000000000002E-26</v>
      </c>
      <c r="N340" s="4" t="s">
        <v>625</v>
      </c>
      <c r="O340" s="4" t="s">
        <v>1088</v>
      </c>
    </row>
    <row r="341" spans="1:15">
      <c r="A341" s="2">
        <v>11412</v>
      </c>
      <c r="B341" s="2" t="s">
        <v>352</v>
      </c>
      <c r="C341" s="2" t="s">
        <v>8</v>
      </c>
      <c r="D341" s="2">
        <v>10148</v>
      </c>
      <c r="E341" s="2">
        <v>10150</v>
      </c>
      <c r="F341" s="12">
        <v>886652</v>
      </c>
      <c r="G341" s="13" t="s">
        <v>611</v>
      </c>
      <c r="H341" s="2" t="s">
        <v>365</v>
      </c>
      <c r="I341" s="3">
        <v>6.4899999999999999E-2</v>
      </c>
      <c r="J341" s="7">
        <v>8.6200000000000003E-4</v>
      </c>
      <c r="K341" s="2">
        <v>886696</v>
      </c>
      <c r="L341" s="4" t="s">
        <v>624</v>
      </c>
      <c r="M341" s="7" t="s">
        <v>624</v>
      </c>
      <c r="N341" s="4" t="s">
        <v>625</v>
      </c>
      <c r="O341" s="4" t="s">
        <v>1088</v>
      </c>
    </row>
    <row r="342" spans="1:15">
      <c r="A342" s="2">
        <v>11531</v>
      </c>
      <c r="B342" s="2" t="s">
        <v>353</v>
      </c>
      <c r="C342" s="2" t="s">
        <v>2</v>
      </c>
      <c r="D342" s="2">
        <v>10159</v>
      </c>
      <c r="E342" s="2">
        <v>10161</v>
      </c>
      <c r="F342" s="12">
        <v>466567</v>
      </c>
      <c r="G342" s="13" t="s">
        <v>612</v>
      </c>
      <c r="H342" s="2" t="s">
        <v>365</v>
      </c>
      <c r="I342" s="3">
        <v>4.2799999999999998E-2</v>
      </c>
      <c r="J342" s="7">
        <v>7.8200000000000006E-3</v>
      </c>
      <c r="K342" s="2">
        <v>466525</v>
      </c>
      <c r="L342" s="4" t="s">
        <v>1057</v>
      </c>
      <c r="M342" s="7">
        <v>5.0000000000000002E-26</v>
      </c>
      <c r="N342" s="4" t="s">
        <v>652</v>
      </c>
      <c r="O342" s="4" t="s">
        <v>1089</v>
      </c>
    </row>
    <row r="343" spans="1:15">
      <c r="A343" s="2">
        <v>11564</v>
      </c>
      <c r="B343" s="2" t="s">
        <v>354</v>
      </c>
      <c r="C343" s="2" t="s">
        <v>14</v>
      </c>
      <c r="D343" s="2">
        <v>10161</v>
      </c>
      <c r="E343" s="2">
        <v>10163</v>
      </c>
      <c r="F343" s="12">
        <v>202885</v>
      </c>
      <c r="G343" s="13" t="s">
        <v>613</v>
      </c>
      <c r="H343" s="2" t="s">
        <v>365</v>
      </c>
      <c r="I343" s="3">
        <v>4.4999999999999998E-2</v>
      </c>
      <c r="J343" s="7">
        <v>4.1700000000000001E-3</v>
      </c>
      <c r="K343" s="2">
        <v>202827</v>
      </c>
      <c r="L343" s="4" t="s">
        <v>1090</v>
      </c>
      <c r="M343" s="7">
        <v>2.9999999999999999E-21</v>
      </c>
      <c r="N343" s="4" t="s">
        <v>631</v>
      </c>
      <c r="O343" s="4" t="s">
        <v>1091</v>
      </c>
    </row>
    <row r="344" spans="1:15">
      <c r="A344" s="2">
        <v>11569</v>
      </c>
      <c r="B344" s="2" t="s">
        <v>355</v>
      </c>
      <c r="C344" s="2" t="s">
        <v>9</v>
      </c>
      <c r="D344" s="2">
        <v>10161</v>
      </c>
      <c r="E344" s="2">
        <v>10163</v>
      </c>
      <c r="F344" s="12">
        <v>829081</v>
      </c>
      <c r="G344" s="13" t="s">
        <v>613</v>
      </c>
      <c r="H344" s="2" t="s">
        <v>365</v>
      </c>
      <c r="I344" s="3">
        <v>5.3600000000000002E-2</v>
      </c>
      <c r="J344" s="7">
        <v>4.9700000000000005E-4</v>
      </c>
      <c r="K344" s="2">
        <v>829058</v>
      </c>
      <c r="L344" s="4" t="s">
        <v>624</v>
      </c>
      <c r="M344" s="7" t="s">
        <v>624</v>
      </c>
      <c r="N344" s="4" t="s">
        <v>628</v>
      </c>
      <c r="O344" s="4" t="s">
        <v>1092</v>
      </c>
    </row>
    <row r="345" spans="1:15">
      <c r="A345" s="2">
        <v>11584</v>
      </c>
      <c r="B345" s="2" t="s">
        <v>356</v>
      </c>
      <c r="C345" s="2" t="s">
        <v>8</v>
      </c>
      <c r="D345" s="2">
        <v>10162</v>
      </c>
      <c r="E345" s="2">
        <v>10164</v>
      </c>
      <c r="F345" s="12">
        <v>800480</v>
      </c>
      <c r="G345" s="13" t="s">
        <v>614</v>
      </c>
      <c r="H345" s="2" t="s">
        <v>365</v>
      </c>
      <c r="I345" s="3">
        <v>3.85E-2</v>
      </c>
      <c r="J345" s="7">
        <v>7.8600000000000007E-3</v>
      </c>
      <c r="K345" s="2">
        <v>800455</v>
      </c>
      <c r="L345" s="4" t="s">
        <v>1093</v>
      </c>
      <c r="M345" s="7">
        <v>7.9999999999999996E-7</v>
      </c>
      <c r="N345" s="4" t="s">
        <v>625</v>
      </c>
      <c r="O345" s="4" t="s">
        <v>1094</v>
      </c>
    </row>
    <row r="346" spans="1:15">
      <c r="A346" s="2">
        <v>11599</v>
      </c>
      <c r="B346" s="2" t="s">
        <v>357</v>
      </c>
      <c r="C346" s="2" t="s">
        <v>14</v>
      </c>
      <c r="D346" s="2">
        <v>10166</v>
      </c>
      <c r="E346" s="2">
        <v>10168</v>
      </c>
      <c r="F346" s="12">
        <v>851156</v>
      </c>
      <c r="G346" s="13" t="s">
        <v>615</v>
      </c>
      <c r="H346" s="2" t="s">
        <v>365</v>
      </c>
      <c r="I346" s="3">
        <v>4.5100000000000001E-2</v>
      </c>
      <c r="J346" s="7">
        <v>3.8400000000000001E-3</v>
      </c>
      <c r="K346" s="2">
        <v>851160</v>
      </c>
      <c r="L346" s="4" t="s">
        <v>624</v>
      </c>
      <c r="M346" s="7" t="s">
        <v>624</v>
      </c>
      <c r="N346" s="4" t="s">
        <v>628</v>
      </c>
      <c r="O346" s="4" t="s">
        <v>1095</v>
      </c>
    </row>
    <row r="347" spans="1:15">
      <c r="A347" s="2">
        <v>11663</v>
      </c>
      <c r="B347" s="2" t="s">
        <v>358</v>
      </c>
      <c r="C347" s="2" t="s">
        <v>14</v>
      </c>
      <c r="D347" s="2">
        <v>10173</v>
      </c>
      <c r="E347" s="2">
        <v>10175</v>
      </c>
      <c r="F347" s="12">
        <v>347160</v>
      </c>
      <c r="G347" s="13" t="s">
        <v>616</v>
      </c>
      <c r="H347" s="2" t="s">
        <v>365</v>
      </c>
      <c r="I347" s="3">
        <v>4.3700000000000003E-2</v>
      </c>
      <c r="J347" s="7">
        <v>4.2399999999999998E-3</v>
      </c>
      <c r="K347" s="2">
        <v>347118</v>
      </c>
      <c r="L347" s="4" t="s">
        <v>624</v>
      </c>
      <c r="M347" s="7" t="s">
        <v>624</v>
      </c>
      <c r="N347" s="4" t="s">
        <v>625</v>
      </c>
      <c r="O347" s="4" t="s">
        <v>1096</v>
      </c>
    </row>
    <row r="348" spans="1:15">
      <c r="A348" s="2">
        <v>11674</v>
      </c>
      <c r="B348" s="2" t="s">
        <v>359</v>
      </c>
      <c r="C348" s="2" t="s">
        <v>2</v>
      </c>
      <c r="D348" s="2">
        <v>10174</v>
      </c>
      <c r="E348" s="2">
        <v>10176</v>
      </c>
      <c r="F348" s="12">
        <v>7900</v>
      </c>
      <c r="G348" s="13" t="s">
        <v>617</v>
      </c>
      <c r="H348" s="2" t="s">
        <v>365</v>
      </c>
      <c r="I348" s="9">
        <v>6.0600000000000001E-2</v>
      </c>
      <c r="J348" s="10">
        <v>8.9900000000000003E-5</v>
      </c>
      <c r="K348" s="2">
        <v>7864</v>
      </c>
      <c r="L348" s="4" t="s">
        <v>891</v>
      </c>
      <c r="M348" s="7">
        <v>1.0000000000000001E-17</v>
      </c>
      <c r="N348" s="4" t="s">
        <v>628</v>
      </c>
      <c r="O348" s="4" t="s">
        <v>1097</v>
      </c>
    </row>
    <row r="349" spans="1:15">
      <c r="A349" s="2">
        <v>11684</v>
      </c>
      <c r="B349" s="2" t="s">
        <v>360</v>
      </c>
      <c r="C349" s="2" t="s">
        <v>8</v>
      </c>
      <c r="D349" s="2">
        <v>10176</v>
      </c>
      <c r="E349" s="2">
        <v>10178</v>
      </c>
      <c r="F349" s="12">
        <v>39338</v>
      </c>
      <c r="G349" s="13" t="s">
        <v>618</v>
      </c>
      <c r="H349" s="2" t="s">
        <v>365</v>
      </c>
      <c r="I349" s="9">
        <v>6.3500000000000001E-2</v>
      </c>
      <c r="J349" s="10">
        <v>9.3899999999999995E-4</v>
      </c>
      <c r="K349" s="2">
        <v>39305</v>
      </c>
      <c r="L349" s="4" t="s">
        <v>624</v>
      </c>
      <c r="M349" s="7" t="s">
        <v>624</v>
      </c>
      <c r="N349" s="4" t="s">
        <v>652</v>
      </c>
      <c r="O349" s="4" t="s">
        <v>1098</v>
      </c>
    </row>
    <row r="350" spans="1:15">
      <c r="A350" s="2">
        <v>11689</v>
      </c>
      <c r="B350" s="2" t="s">
        <v>361</v>
      </c>
      <c r="C350" s="2" t="s">
        <v>14</v>
      </c>
      <c r="D350" s="2">
        <v>10176</v>
      </c>
      <c r="E350" s="2">
        <v>10178</v>
      </c>
      <c r="F350" s="12">
        <v>509089</v>
      </c>
      <c r="G350" s="13" t="s">
        <v>618</v>
      </c>
      <c r="H350" s="2" t="s">
        <v>365</v>
      </c>
      <c r="I350" s="9">
        <v>2.9100000000000001E-2</v>
      </c>
      <c r="J350" s="10">
        <v>5.4400000000000004E-3</v>
      </c>
      <c r="K350" s="2">
        <v>509037</v>
      </c>
      <c r="L350" s="4" t="s">
        <v>624</v>
      </c>
      <c r="M350" s="7" t="s">
        <v>624</v>
      </c>
      <c r="N350" s="4" t="s">
        <v>625</v>
      </c>
      <c r="O350" s="4" t="s">
        <v>1099</v>
      </c>
    </row>
    <row r="351" spans="1:15">
      <c r="A351" s="2">
        <v>11705</v>
      </c>
      <c r="B351" s="2" t="s">
        <v>362</v>
      </c>
      <c r="C351" s="2" t="s">
        <v>12</v>
      </c>
      <c r="D351" s="2">
        <v>10178</v>
      </c>
      <c r="E351" s="2">
        <v>10180</v>
      </c>
      <c r="F351" s="12">
        <v>452012</v>
      </c>
      <c r="G351" s="13" t="s">
        <v>619</v>
      </c>
      <c r="H351" s="2" t="s">
        <v>365</v>
      </c>
      <c r="I351" s="9">
        <v>4.2299999999999997E-2</v>
      </c>
      <c r="J351" s="10">
        <v>4.7699999999999999E-3</v>
      </c>
      <c r="K351" s="2">
        <v>452006</v>
      </c>
      <c r="L351" s="4" t="s">
        <v>1100</v>
      </c>
      <c r="M351" s="7">
        <v>9.9999999999999994E-12</v>
      </c>
      <c r="N351" s="4" t="s">
        <v>625</v>
      </c>
      <c r="O351" s="4" t="s">
        <v>1101</v>
      </c>
    </row>
    <row r="352" spans="1:15">
      <c r="B352" s="4"/>
      <c r="C352" s="4"/>
      <c r="D352" s="4"/>
      <c r="E352" s="4"/>
      <c r="F352" s="4"/>
      <c r="G352" s="4"/>
      <c r="H352" s="4"/>
    </row>
    <row r="353" spans="2:8">
      <c r="B353" s="4"/>
      <c r="C353" s="4"/>
      <c r="D353" s="4"/>
      <c r="E353" s="4"/>
      <c r="F353" s="4"/>
      <c r="G353" s="4"/>
      <c r="H353" s="4"/>
    </row>
    <row r="354" spans="2:8">
      <c r="B354" s="4"/>
      <c r="C354" s="4"/>
      <c r="D354" s="4"/>
      <c r="E354" s="4"/>
      <c r="F354" s="4"/>
      <c r="G354" s="4"/>
      <c r="H354" s="4"/>
    </row>
    <row r="355" spans="2:8">
      <c r="B355" s="4"/>
      <c r="C355" s="4"/>
      <c r="D355" s="4"/>
      <c r="E355" s="4"/>
      <c r="F355" s="4"/>
      <c r="G355" s="4"/>
      <c r="H355" s="4"/>
    </row>
    <row r="356" spans="2:8">
      <c r="B356" s="4"/>
      <c r="C356" s="4"/>
      <c r="D356" s="4"/>
      <c r="E356" s="4"/>
      <c r="F356" s="4"/>
      <c r="G356" s="4"/>
      <c r="H356" s="4"/>
    </row>
    <row r="357" spans="2:8">
      <c r="B357" s="4"/>
      <c r="C357" s="4"/>
      <c r="D357" s="4"/>
      <c r="E357" s="4"/>
      <c r="F357" s="4"/>
      <c r="G357" s="4"/>
      <c r="H357" s="4"/>
    </row>
    <row r="358" spans="2:8">
      <c r="B358" s="4"/>
      <c r="C358" s="4"/>
      <c r="D358" s="4"/>
      <c r="E358" s="4"/>
      <c r="F358" s="4"/>
      <c r="G358" s="4"/>
      <c r="H358" s="4"/>
    </row>
    <row r="359" spans="2:8">
      <c r="B359" s="4"/>
      <c r="C359" s="4"/>
      <c r="D359" s="4"/>
      <c r="E359" s="4"/>
      <c r="F359" s="4"/>
      <c r="G359" s="4"/>
      <c r="H359" s="4"/>
    </row>
    <row r="360" spans="2:8">
      <c r="B360" s="4"/>
      <c r="C360" s="4"/>
      <c r="D360" s="4"/>
      <c r="E360" s="4"/>
      <c r="F360" s="4"/>
      <c r="G360" s="4"/>
      <c r="H360" s="4"/>
    </row>
    <row r="361" spans="2:8">
      <c r="B361" s="4"/>
      <c r="C361" s="4"/>
      <c r="D361" s="4"/>
      <c r="E361" s="4"/>
      <c r="F361" s="4"/>
      <c r="G361" s="4"/>
      <c r="H361" s="4"/>
    </row>
    <row r="362" spans="2:8">
      <c r="B362" s="4"/>
      <c r="C362" s="4"/>
      <c r="D362" s="4"/>
      <c r="E362" s="4"/>
      <c r="F362" s="4"/>
      <c r="G362" s="4"/>
      <c r="H362" s="4"/>
    </row>
    <row r="363" spans="2:8">
      <c r="B363" s="4"/>
      <c r="C363" s="4"/>
      <c r="D363" s="4"/>
      <c r="E363" s="4"/>
      <c r="F363" s="4"/>
      <c r="G363" s="4"/>
      <c r="H363" s="4"/>
    </row>
    <row r="364" spans="2:8">
      <c r="B364" s="4"/>
      <c r="C364" s="4"/>
      <c r="D364" s="4"/>
      <c r="E364" s="4"/>
      <c r="F364" s="4"/>
      <c r="G364" s="4"/>
      <c r="H364" s="4"/>
    </row>
    <row r="365" spans="2:8">
      <c r="B365" s="4"/>
      <c r="C365" s="4"/>
      <c r="D365" s="4"/>
      <c r="E365" s="4"/>
      <c r="F365" s="4"/>
      <c r="G365" s="4"/>
      <c r="H365" s="4"/>
    </row>
    <row r="366" spans="2:8">
      <c r="B366" s="4"/>
      <c r="C366" s="4"/>
      <c r="D366" s="4"/>
      <c r="E366" s="4"/>
      <c r="F366" s="4"/>
      <c r="G366" s="4"/>
      <c r="H366" s="4"/>
    </row>
    <row r="367" spans="2:8">
      <c r="B367" s="4"/>
      <c r="C367" s="4"/>
      <c r="D367" s="4"/>
      <c r="E367" s="4"/>
      <c r="F367" s="4"/>
      <c r="G367" s="4"/>
      <c r="H367" s="4"/>
    </row>
    <row r="368" spans="2:8">
      <c r="B368" s="4"/>
      <c r="C368" s="4"/>
      <c r="D368" s="4"/>
      <c r="E368" s="4"/>
      <c r="F368" s="4"/>
      <c r="G368" s="4"/>
      <c r="H368" s="4"/>
    </row>
    <row r="369" spans="2:8">
      <c r="B369" s="4"/>
      <c r="C369" s="4"/>
      <c r="D369" s="4"/>
      <c r="E369" s="4"/>
      <c r="F369" s="4"/>
      <c r="G369" s="4"/>
      <c r="H369" s="4"/>
    </row>
    <row r="370" spans="2:8">
      <c r="B370" s="4"/>
      <c r="C370" s="4"/>
      <c r="D370" s="4"/>
      <c r="E370" s="4"/>
      <c r="F370" s="4"/>
      <c r="G370" s="4"/>
      <c r="H370" s="4"/>
    </row>
    <row r="371" spans="2:8">
      <c r="B371" s="4"/>
      <c r="C371" s="4"/>
      <c r="D371" s="4"/>
      <c r="E371" s="4"/>
      <c r="F371" s="4"/>
      <c r="G371" s="4"/>
      <c r="H371" s="4"/>
    </row>
    <row r="372" spans="2:8">
      <c r="B372" s="4"/>
      <c r="C372" s="4"/>
      <c r="D372" s="4"/>
      <c r="E372" s="4"/>
      <c r="F372" s="4"/>
      <c r="G372" s="4"/>
      <c r="H372" s="4"/>
    </row>
    <row r="373" spans="2:8">
      <c r="B373" s="4"/>
      <c r="C373" s="4"/>
      <c r="D373" s="4"/>
      <c r="E373" s="4"/>
      <c r="F373" s="4"/>
      <c r="G373" s="4"/>
      <c r="H373" s="4"/>
    </row>
    <row r="374" spans="2:8">
      <c r="B374" s="4"/>
      <c r="C374" s="4"/>
      <c r="D374" s="4"/>
      <c r="E374" s="4"/>
      <c r="F374" s="4"/>
      <c r="G374" s="4"/>
      <c r="H374" s="4"/>
    </row>
    <row r="375" spans="2:8">
      <c r="B375" s="4"/>
      <c r="C375" s="4"/>
      <c r="D375" s="4"/>
      <c r="E375" s="4"/>
      <c r="F375" s="4"/>
      <c r="G375" s="4"/>
      <c r="H375" s="4"/>
    </row>
    <row r="376" spans="2:8">
      <c r="B376" s="4"/>
      <c r="C376" s="4"/>
      <c r="D376" s="4"/>
      <c r="E376" s="4"/>
      <c r="F376" s="4"/>
      <c r="G376" s="4"/>
      <c r="H376" s="4"/>
    </row>
    <row r="377" spans="2:8">
      <c r="B377" s="4"/>
      <c r="C377" s="4"/>
      <c r="D377" s="4"/>
      <c r="E377" s="4"/>
      <c r="F377" s="4"/>
      <c r="G377" s="4"/>
      <c r="H377" s="4"/>
    </row>
    <row r="378" spans="2:8">
      <c r="B378" s="4"/>
      <c r="C378" s="4"/>
      <c r="D378" s="4"/>
      <c r="E378" s="4"/>
      <c r="F378" s="4"/>
      <c r="G378" s="4"/>
      <c r="H378" s="4"/>
    </row>
    <row r="379" spans="2:8">
      <c r="B379" s="4"/>
      <c r="C379" s="4"/>
      <c r="D379" s="4"/>
      <c r="E379" s="4"/>
      <c r="F379" s="4"/>
      <c r="G379" s="4"/>
      <c r="H379" s="4"/>
    </row>
    <row r="380" spans="2:8">
      <c r="B380" s="4"/>
      <c r="C380" s="4"/>
      <c r="D380" s="4"/>
      <c r="E380" s="4"/>
      <c r="F380" s="4"/>
      <c r="G380" s="4"/>
      <c r="H380" s="4"/>
    </row>
    <row r="381" spans="2:8">
      <c r="B381" s="4"/>
      <c r="C381" s="4"/>
      <c r="D381" s="4"/>
      <c r="E381" s="4"/>
      <c r="F381" s="4"/>
      <c r="G381" s="4"/>
      <c r="H381" s="4"/>
    </row>
    <row r="382" spans="2:8">
      <c r="B382" s="4"/>
      <c r="C382" s="4"/>
      <c r="D382" s="4"/>
      <c r="E382" s="4"/>
      <c r="F382" s="4"/>
      <c r="G382" s="4"/>
      <c r="H382" s="4"/>
    </row>
    <row r="383" spans="2:8">
      <c r="B383" s="4"/>
      <c r="C383" s="4"/>
      <c r="D383" s="4"/>
      <c r="E383" s="4"/>
      <c r="F383" s="4"/>
      <c r="G383" s="4"/>
      <c r="H383" s="4"/>
    </row>
    <row r="384" spans="2:8">
      <c r="B384" s="4"/>
      <c r="C384" s="4"/>
      <c r="D384" s="4"/>
      <c r="E384" s="4"/>
      <c r="F384" s="4"/>
      <c r="G384" s="4"/>
      <c r="H384" s="4"/>
    </row>
    <row r="385" spans="2:8">
      <c r="B385" s="4"/>
      <c r="C385" s="4"/>
      <c r="D385" s="4"/>
      <c r="E385" s="4"/>
      <c r="F385" s="4"/>
      <c r="G385" s="4"/>
      <c r="H385" s="4"/>
    </row>
    <row r="386" spans="2:8">
      <c r="B386" s="4"/>
      <c r="C386" s="4"/>
      <c r="D386" s="4"/>
      <c r="E386" s="4"/>
      <c r="F386" s="4"/>
      <c r="G386" s="4"/>
      <c r="H386" s="4"/>
    </row>
    <row r="387" spans="2:8">
      <c r="B387" s="4"/>
      <c r="C387" s="4"/>
      <c r="D387" s="4"/>
      <c r="E387" s="4"/>
      <c r="F387" s="4"/>
      <c r="G387" s="4"/>
      <c r="H387" s="4"/>
    </row>
    <row r="388" spans="2:8">
      <c r="B388" s="4"/>
      <c r="C388" s="4"/>
      <c r="D388" s="4"/>
      <c r="E388" s="4"/>
      <c r="F388" s="4"/>
      <c r="G388" s="4"/>
      <c r="H388" s="4"/>
    </row>
    <row r="389" spans="2:8">
      <c r="B389" s="4"/>
      <c r="C389" s="4"/>
      <c r="D389" s="4"/>
      <c r="E389" s="4"/>
      <c r="F389" s="4"/>
      <c r="G389" s="4"/>
      <c r="H389" s="4"/>
    </row>
  </sheetData>
  <sortState ref="A2:U350">
    <sortCondition ref="D2:D350"/>
    <sortCondition ref="F2:F350"/>
  </sortState>
  <conditionalFormatting sqref="F2:F351 D2:D351">
    <cfRule type="cellIs" dxfId="0" priority="7" operator="equal">
      <formula>12224401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 2a_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Crawford</dc:creator>
  <cp:lastModifiedBy>Tara Baris</cp:lastModifiedBy>
  <dcterms:created xsi:type="dcterms:W3CDTF">2016-10-20T13:33:22Z</dcterms:created>
  <dcterms:modified xsi:type="dcterms:W3CDTF">2016-12-13T15:34:33Z</dcterms:modified>
</cp:coreProperties>
</file>